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ergi\Documents\CREA-IT (supporto drive)\Pubbl\Naldoni\000 - per Plos1\FTC\"/>
    </mc:Choice>
  </mc:AlternateContent>
  <xr:revisionPtr revIDLastSave="0" documentId="13_ncr:1_{505CF16D-27A6-4A17-9D7A-01AD54D8CE62}" xr6:coauthVersionLast="47" xr6:coauthVersionMax="47" xr10:uidLastSave="{00000000-0000-0000-0000-000000000000}"/>
  <bookViews>
    <workbookView xWindow="-120" yWindow="-120" windowWidth="19440" windowHeight="15000" xr2:uid="{B5F13902-20D7-4402-AA33-9568DDB56176}"/>
  </bookViews>
  <sheets>
    <sheet name="Supp Tab S4 Raw Data Quality" sheetId="2" r:id="rId1"/>
  </sheets>
  <definedNames>
    <definedName name="_xlnm._FilterDatabase" localSheetId="0" hidden="1">'Supp Tab S4 Raw Data Quality'!$A$1:$W$9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84" i="2" l="1"/>
  <c r="I88" i="2" s="1"/>
  <c r="I92" i="2" s="1"/>
  <c r="I83" i="2"/>
  <c r="I87" i="2" s="1"/>
  <c r="I91" i="2" s="1"/>
  <c r="I82" i="2"/>
  <c r="I86" i="2" s="1"/>
  <c r="I90" i="2" s="1"/>
  <c r="I80" i="2"/>
  <c r="I79" i="2"/>
  <c r="I78" i="2"/>
  <c r="I77" i="2"/>
  <c r="I81" i="2" s="1"/>
  <c r="I85" i="2" s="1"/>
  <c r="I89" i="2" s="1"/>
</calcChain>
</file>

<file path=xl/sharedStrings.xml><?xml version="1.0" encoding="utf-8"?>
<sst xmlns="http://schemas.openxmlformats.org/spreadsheetml/2006/main" count="754" uniqueCount="51">
  <si>
    <t>Site</t>
  </si>
  <si>
    <t>SPEC</t>
  </si>
  <si>
    <t>Alcaniz</t>
  </si>
  <si>
    <t>Spain</t>
  </si>
  <si>
    <t>container</t>
  </si>
  <si>
    <t>Disc</t>
  </si>
  <si>
    <t>hoe shape knives</t>
  </si>
  <si>
    <t>V4</t>
  </si>
  <si>
    <t>B</t>
  </si>
  <si>
    <t>A</t>
  </si>
  <si>
    <t>Big bag</t>
  </si>
  <si>
    <t>Fraga</t>
  </si>
  <si>
    <t>Cont</t>
  </si>
  <si>
    <t>V3</t>
  </si>
  <si>
    <t>Postdam</t>
  </si>
  <si>
    <t>German</t>
  </si>
  <si>
    <t>D</t>
  </si>
  <si>
    <t>Caspe</t>
  </si>
  <si>
    <t>Apple</t>
  </si>
  <si>
    <t>Olive</t>
  </si>
  <si>
    <t>Almond</t>
  </si>
  <si>
    <t>Peach</t>
  </si>
  <si>
    <t>Plum</t>
  </si>
  <si>
    <t xml:space="preserve">Loading system </t>
  </si>
  <si>
    <t>Knife type</t>
  </si>
  <si>
    <t>Knife</t>
  </si>
  <si>
    <t>Helicoidal knives</t>
  </si>
  <si>
    <t>rep</t>
  </si>
  <si>
    <t>subrep</t>
  </si>
  <si>
    <t>SIZE_120to350</t>
  </si>
  <si>
    <t>SIZE_100to120</t>
  </si>
  <si>
    <t>SIZE_63to100</t>
  </si>
  <si>
    <t>SIZE_45to63</t>
  </si>
  <si>
    <t>SIZE_16to45</t>
  </si>
  <si>
    <t>SIZE_8to16</t>
  </si>
  <si>
    <t>SIZE_315to8</t>
  </si>
  <si>
    <t>SIZE_min315</t>
  </si>
  <si>
    <t>V2</t>
  </si>
  <si>
    <t>V5</t>
  </si>
  <si>
    <t>Vmax</t>
  </si>
  <si>
    <t/>
  </si>
  <si>
    <t>C</t>
  </si>
  <si>
    <t>E</t>
  </si>
  <si>
    <t>NATION</t>
  </si>
  <si>
    <t>Year</t>
  </si>
  <si>
    <t>Knife rotation speed</t>
  </si>
  <si>
    <t>weight_TOT_post_analysis</t>
  </si>
  <si>
    <t>weight_TOT_before_analysis</t>
  </si>
  <si>
    <t>weight loss (percentage)</t>
  </si>
  <si>
    <t>moisture</t>
  </si>
  <si>
    <t>MVA_kgcubicme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"/>
  </numFmts>
  <fonts count="3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Font="1" applyFill="1" applyAlignment="1">
      <alignment horizontal="center" vertical="center" wrapText="1"/>
    </xf>
    <xf numFmtId="2" fontId="0" fillId="0" borderId="0" xfId="0" applyNumberFormat="1" applyFont="1" applyFill="1"/>
    <xf numFmtId="0" fontId="0" fillId="0" borderId="0" xfId="0" applyFont="1" applyFill="1"/>
    <xf numFmtId="165" fontId="0" fillId="0" borderId="0" xfId="0" applyNumberFormat="1" applyFont="1" applyFill="1"/>
    <xf numFmtId="0" fontId="1" fillId="0" borderId="0" xfId="0" applyFont="1" applyFill="1" applyAlignment="1">
      <alignment horizontal="left" vertical="center" wrapText="1"/>
    </xf>
    <xf numFmtId="0" fontId="2" fillId="0" borderId="0" xfId="0" applyFont="1" applyFill="1" applyAlignment="1">
      <alignment horizontal="left" vertical="center" wrapText="1"/>
    </xf>
    <xf numFmtId="0" fontId="1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left" vertic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CEB97A-8AE5-4633-8DE6-2C68829C0DF7}">
  <dimension ref="A1:W92"/>
  <sheetViews>
    <sheetView tabSelected="1" zoomScaleNormal="100" workbookViewId="0">
      <pane xSplit="10" ySplit="1" topLeftCell="K2" activePane="bottomRight" state="frozen"/>
      <selection pane="topRight" activeCell="K1" sqref="K1"/>
      <selection pane="bottomLeft" activeCell="A3" sqref="A3"/>
      <selection pane="bottomRight" sqref="A1:XFD1048576"/>
    </sheetView>
  </sheetViews>
  <sheetFormatPr defaultRowHeight="15" x14ac:dyDescent="0.25"/>
  <cols>
    <col min="1" max="1" width="7.85546875" style="7" bestFit="1" customWidth="1"/>
    <col min="2" max="2" width="7.28515625" style="7" bestFit="1" customWidth="1"/>
    <col min="3" max="4" width="5.28515625" style="7" customWidth="1"/>
    <col min="5" max="6" width="5.28515625" style="8" customWidth="1"/>
    <col min="7" max="7" width="10.7109375" style="7" customWidth="1"/>
    <col min="8" max="8" width="5.28515625" style="7" customWidth="1"/>
    <col min="9" max="10" width="5.28515625" style="3" customWidth="1"/>
    <col min="11" max="11" width="9.5703125" style="3" bestFit="1" customWidth="1"/>
    <col min="12" max="13" width="9.28515625" style="3" bestFit="1" customWidth="1"/>
    <col min="14" max="14" width="14.140625" style="3" customWidth="1"/>
    <col min="15" max="15" width="9.5703125" style="3" bestFit="1" customWidth="1"/>
    <col min="16" max="16" width="16.42578125" style="3" customWidth="1"/>
    <col min="17" max="18" width="9.5703125" style="3" bestFit="1" customWidth="1"/>
    <col min="19" max="19" width="10.5703125" style="3" bestFit="1" customWidth="1"/>
    <col min="20" max="16384" width="9.140625" style="3"/>
  </cols>
  <sheetData>
    <row r="1" spans="1:23" s="1" customFormat="1" ht="60" x14ac:dyDescent="0.25">
      <c r="A1" s="5" t="s">
        <v>0</v>
      </c>
      <c r="B1" s="5" t="s">
        <v>43</v>
      </c>
      <c r="C1" s="5" t="s">
        <v>44</v>
      </c>
      <c r="D1" s="5" t="s">
        <v>1</v>
      </c>
      <c r="E1" s="6" t="s">
        <v>23</v>
      </c>
      <c r="F1" s="6" t="s">
        <v>24</v>
      </c>
      <c r="G1" s="5" t="s">
        <v>25</v>
      </c>
      <c r="H1" s="7" t="s">
        <v>45</v>
      </c>
      <c r="I1" s="1" t="s">
        <v>27</v>
      </c>
      <c r="J1" s="1" t="s">
        <v>28</v>
      </c>
      <c r="K1" s="1" t="s">
        <v>29</v>
      </c>
      <c r="L1" s="1" t="s">
        <v>30</v>
      </c>
      <c r="M1" s="1" t="s">
        <v>31</v>
      </c>
      <c r="N1" s="1" t="s">
        <v>32</v>
      </c>
      <c r="O1" s="1" t="s">
        <v>33</v>
      </c>
      <c r="P1" s="1" t="s">
        <v>34</v>
      </c>
      <c r="Q1" s="1" t="s">
        <v>35</v>
      </c>
      <c r="R1" s="1" t="s">
        <v>36</v>
      </c>
      <c r="S1" s="1" t="s">
        <v>46</v>
      </c>
      <c r="T1" s="1" t="s">
        <v>47</v>
      </c>
      <c r="U1" s="1" t="s">
        <v>48</v>
      </c>
      <c r="V1" s="1" t="s">
        <v>49</v>
      </c>
      <c r="W1" s="1" t="s">
        <v>50</v>
      </c>
    </row>
    <row r="2" spans="1:23" s="1" customFormat="1" x14ac:dyDescent="0.25">
      <c r="A2" s="7" t="s">
        <v>11</v>
      </c>
      <c r="B2" s="7" t="s">
        <v>3</v>
      </c>
      <c r="C2" s="7">
        <v>2014</v>
      </c>
      <c r="D2" s="7" t="s">
        <v>21</v>
      </c>
      <c r="E2" s="8" t="s">
        <v>10</v>
      </c>
      <c r="F2" s="8" t="s">
        <v>12</v>
      </c>
      <c r="G2" s="7" t="s">
        <v>26</v>
      </c>
      <c r="H2" s="7" t="s">
        <v>13</v>
      </c>
      <c r="I2" s="3">
        <v>1</v>
      </c>
      <c r="J2" s="3" t="s">
        <v>9</v>
      </c>
      <c r="K2" s="2">
        <v>6.5767839526471557</v>
      </c>
      <c r="L2" s="2">
        <v>0</v>
      </c>
      <c r="M2" s="2">
        <v>0.92074975337060172</v>
      </c>
      <c r="N2" s="2">
        <v>1.0687273923051628</v>
      </c>
      <c r="O2" s="2">
        <v>22.328181519237091</v>
      </c>
      <c r="P2" s="2">
        <v>31.716540611640909</v>
      </c>
      <c r="Q2" s="2">
        <v>25.928970733311406</v>
      </c>
      <c r="R2" s="2">
        <v>11.460046037487668</v>
      </c>
      <c r="S2" s="3">
        <v>608.20000000000005</v>
      </c>
      <c r="T2" s="3">
        <v>612.4</v>
      </c>
      <c r="U2" s="4">
        <v>0.6858262573481273</v>
      </c>
      <c r="V2" s="3">
        <v>59.832030118737322</v>
      </c>
      <c r="W2" s="3">
        <v>198.17300521998507</v>
      </c>
    </row>
    <row r="3" spans="1:23" s="1" customFormat="1" x14ac:dyDescent="0.25">
      <c r="A3" s="7" t="s">
        <v>11</v>
      </c>
      <c r="B3" s="7" t="s">
        <v>3</v>
      </c>
      <c r="C3" s="7">
        <v>2014</v>
      </c>
      <c r="D3" s="7" t="s">
        <v>21</v>
      </c>
      <c r="E3" s="8" t="s">
        <v>10</v>
      </c>
      <c r="F3" s="8" t="s">
        <v>12</v>
      </c>
      <c r="G3" s="7" t="s">
        <v>26</v>
      </c>
      <c r="H3" s="7" t="s">
        <v>13</v>
      </c>
      <c r="I3" s="3">
        <v>2</v>
      </c>
      <c r="J3" s="3" t="s">
        <v>9</v>
      </c>
      <c r="K3" s="2">
        <v>0</v>
      </c>
      <c r="L3" s="2">
        <v>0</v>
      </c>
      <c r="M3" s="2">
        <v>0.10888163011354797</v>
      </c>
      <c r="N3" s="2">
        <v>0.88660755949603354</v>
      </c>
      <c r="O3" s="2">
        <v>13.781303468657644</v>
      </c>
      <c r="P3" s="2">
        <v>33.131124591693883</v>
      </c>
      <c r="Q3" s="2">
        <v>33.084461035930929</v>
      </c>
      <c r="R3" s="2">
        <v>19.007621714107948</v>
      </c>
      <c r="S3" s="3">
        <v>642.90000000000009</v>
      </c>
      <c r="T3" s="3">
        <v>646.5</v>
      </c>
      <c r="U3" s="4">
        <v>0.55684454756379098</v>
      </c>
      <c r="V3" s="3">
        <v>59.466282005048676</v>
      </c>
      <c r="W3" s="3">
        <v>186.98732289336317</v>
      </c>
    </row>
    <row r="4" spans="1:23" s="1" customFormat="1" x14ac:dyDescent="0.25">
      <c r="A4" s="7" t="s">
        <v>11</v>
      </c>
      <c r="B4" s="7" t="s">
        <v>3</v>
      </c>
      <c r="C4" s="7">
        <v>2014</v>
      </c>
      <c r="D4" s="7" t="s">
        <v>21</v>
      </c>
      <c r="E4" s="8" t="s">
        <v>10</v>
      </c>
      <c r="F4" s="8" t="s">
        <v>12</v>
      </c>
      <c r="G4" s="7" t="s">
        <v>26</v>
      </c>
      <c r="H4" s="7" t="s">
        <v>13</v>
      </c>
      <c r="I4" s="3">
        <v>3</v>
      </c>
      <c r="J4" s="3" t="s">
        <v>9</v>
      </c>
      <c r="K4" s="2">
        <v>10.774746066520615</v>
      </c>
      <c r="L4" s="2">
        <v>0</v>
      </c>
      <c r="M4" s="2">
        <v>3.0870344552877915</v>
      </c>
      <c r="N4" s="2">
        <v>0.11949810794662419</v>
      </c>
      <c r="O4" s="2">
        <v>23.660625373431586</v>
      </c>
      <c r="P4" s="2">
        <v>30.452101175064733</v>
      </c>
      <c r="Q4" s="2">
        <v>23.063134833698467</v>
      </c>
      <c r="R4" s="2">
        <v>8.8428599880501899</v>
      </c>
      <c r="S4" s="3">
        <v>502.09999999999997</v>
      </c>
      <c r="T4" s="3">
        <v>504.7</v>
      </c>
      <c r="U4" s="4">
        <v>0.51515751931841147</v>
      </c>
      <c r="V4" s="3">
        <v>60.626836434867769</v>
      </c>
      <c r="W4" s="3">
        <v>241.05145413870247</v>
      </c>
    </row>
    <row r="5" spans="1:23" s="1" customFormat="1" x14ac:dyDescent="0.25">
      <c r="A5" s="7" t="s">
        <v>11</v>
      </c>
      <c r="B5" s="7" t="s">
        <v>3</v>
      </c>
      <c r="C5" s="7">
        <v>2014</v>
      </c>
      <c r="D5" s="7" t="s">
        <v>21</v>
      </c>
      <c r="E5" s="8" t="s">
        <v>10</v>
      </c>
      <c r="F5" s="8" t="s">
        <v>12</v>
      </c>
      <c r="G5" s="7" t="s">
        <v>26</v>
      </c>
      <c r="H5" s="7" t="s">
        <v>13</v>
      </c>
      <c r="I5" s="3">
        <v>4</v>
      </c>
      <c r="J5" s="3" t="s">
        <v>9</v>
      </c>
      <c r="K5" s="2">
        <v>2.6898474659668685</v>
      </c>
      <c r="L5" s="2">
        <v>0</v>
      </c>
      <c r="M5" s="2">
        <v>0</v>
      </c>
      <c r="N5" s="2">
        <v>3.132688207315073</v>
      </c>
      <c r="O5" s="2">
        <v>15.729047072330655</v>
      </c>
      <c r="P5" s="2">
        <v>31.556503198294237</v>
      </c>
      <c r="Q5" s="2">
        <v>32.278169591602428</v>
      </c>
      <c r="R5" s="2">
        <v>14.613744464490729</v>
      </c>
      <c r="S5" s="3">
        <v>609.70000000000005</v>
      </c>
      <c r="T5" s="3">
        <v>616.29999999999995</v>
      </c>
      <c r="U5" s="4">
        <v>1.0709070257991091</v>
      </c>
      <c r="V5" s="3">
        <v>60.09852216748768</v>
      </c>
      <c r="W5" s="3">
        <v>248.50857568978378</v>
      </c>
    </row>
    <row r="6" spans="1:23" s="1" customFormat="1" x14ac:dyDescent="0.25">
      <c r="A6" s="7" t="s">
        <v>11</v>
      </c>
      <c r="B6" s="7" t="s">
        <v>3</v>
      </c>
      <c r="C6" s="7">
        <v>2014</v>
      </c>
      <c r="D6" s="7" t="s">
        <v>21</v>
      </c>
      <c r="E6" s="8" t="s">
        <v>10</v>
      </c>
      <c r="F6" s="8" t="s">
        <v>12</v>
      </c>
      <c r="G6" s="7" t="s">
        <v>26</v>
      </c>
      <c r="H6" s="7" t="s">
        <v>13</v>
      </c>
      <c r="I6" s="3">
        <v>5</v>
      </c>
      <c r="J6" s="3" t="s">
        <v>9</v>
      </c>
      <c r="K6" s="2"/>
      <c r="L6" s="2"/>
      <c r="M6" s="2"/>
      <c r="N6" s="2"/>
      <c r="O6" s="2"/>
      <c r="P6" s="2"/>
      <c r="Q6" s="2"/>
      <c r="R6" s="2"/>
      <c r="S6" s="3"/>
      <c r="T6" s="3"/>
      <c r="U6" s="4"/>
      <c r="V6" s="3">
        <v>60.427093760427098</v>
      </c>
      <c r="W6" s="3">
        <v>237.32289336316182</v>
      </c>
    </row>
    <row r="7" spans="1:23" s="1" customFormat="1" x14ac:dyDescent="0.25">
      <c r="A7" s="7" t="s">
        <v>14</v>
      </c>
      <c r="B7" s="7" t="s">
        <v>15</v>
      </c>
      <c r="C7" s="7">
        <v>2015</v>
      </c>
      <c r="D7" s="7" t="s">
        <v>18</v>
      </c>
      <c r="E7" s="8" t="s">
        <v>4</v>
      </c>
      <c r="F7" s="8" t="s">
        <v>12</v>
      </c>
      <c r="G7" s="7" t="s">
        <v>26</v>
      </c>
      <c r="H7" s="7" t="s">
        <v>37</v>
      </c>
      <c r="I7" s="3">
        <v>1</v>
      </c>
      <c r="J7" s="3" t="s">
        <v>9</v>
      </c>
      <c r="K7" s="2">
        <v>1.801647220315717</v>
      </c>
      <c r="L7" s="2">
        <v>0</v>
      </c>
      <c r="M7" s="2">
        <v>1.6472203157172269</v>
      </c>
      <c r="N7" s="2">
        <v>3.860672614962251</v>
      </c>
      <c r="O7" s="2">
        <v>39.172958133150303</v>
      </c>
      <c r="P7" s="2">
        <v>29.838709677419352</v>
      </c>
      <c r="Q7" s="2">
        <v>17.553191489361701</v>
      </c>
      <c r="R7" s="2">
        <v>6.1256005490734386</v>
      </c>
      <c r="S7" s="3">
        <v>582.80000000000007</v>
      </c>
      <c r="T7" s="3">
        <v>584.20000000000005</v>
      </c>
      <c r="U7" s="4">
        <v>0.23964395754878073</v>
      </c>
      <c r="V7" s="3"/>
      <c r="W7" s="3">
        <v>308.16554809843404</v>
      </c>
    </row>
    <row r="8" spans="1:23" s="1" customFormat="1" x14ac:dyDescent="0.25">
      <c r="A8" s="7" t="s">
        <v>14</v>
      </c>
      <c r="B8" s="7" t="s">
        <v>15</v>
      </c>
      <c r="C8" s="7">
        <v>2015</v>
      </c>
      <c r="D8" s="7" t="s">
        <v>18</v>
      </c>
      <c r="E8" s="8" t="s">
        <v>4</v>
      </c>
      <c r="F8" s="8" t="s">
        <v>12</v>
      </c>
      <c r="G8" s="7" t="s">
        <v>26</v>
      </c>
      <c r="H8" s="7" t="s">
        <v>37</v>
      </c>
      <c r="I8" s="3">
        <v>2</v>
      </c>
      <c r="J8" s="3" t="s">
        <v>9</v>
      </c>
      <c r="K8" s="2">
        <v>1.8171160609613133</v>
      </c>
      <c r="L8" s="2">
        <v>0</v>
      </c>
      <c r="M8" s="2">
        <v>1.3921453692848771</v>
      </c>
      <c r="N8" s="2">
        <v>9.6424384525205156</v>
      </c>
      <c r="O8" s="2">
        <v>34.33470105509965</v>
      </c>
      <c r="P8" s="2">
        <v>25.981828839390392</v>
      </c>
      <c r="Q8" s="2">
        <v>20.559788980070344</v>
      </c>
      <c r="R8" s="2">
        <v>6.2719812426729193</v>
      </c>
      <c r="S8" s="3">
        <v>682.4</v>
      </c>
      <c r="T8" s="3">
        <v>686.4</v>
      </c>
      <c r="U8" s="4">
        <v>0.58275058275058278</v>
      </c>
      <c r="V8" s="3"/>
      <c r="W8" s="3">
        <v>332.4011931394482</v>
      </c>
    </row>
    <row r="9" spans="1:23" s="1" customFormat="1" x14ac:dyDescent="0.25">
      <c r="A9" s="7" t="s">
        <v>14</v>
      </c>
      <c r="B9" s="7" t="s">
        <v>15</v>
      </c>
      <c r="C9" s="7">
        <v>2015</v>
      </c>
      <c r="D9" s="7" t="s">
        <v>18</v>
      </c>
      <c r="E9" s="8" t="s">
        <v>4</v>
      </c>
      <c r="F9" s="8" t="s">
        <v>12</v>
      </c>
      <c r="G9" s="7" t="s">
        <v>26</v>
      </c>
      <c r="H9" s="7" t="s">
        <v>37</v>
      </c>
      <c r="I9" s="3">
        <v>3</v>
      </c>
      <c r="J9" s="3" t="s">
        <v>9</v>
      </c>
      <c r="K9" s="2">
        <v>11.59590535324719</v>
      </c>
      <c r="L9" s="2">
        <v>0</v>
      </c>
      <c r="M9" s="2">
        <v>2.7857022990434639</v>
      </c>
      <c r="N9" s="2">
        <v>2.0305420372545728</v>
      </c>
      <c r="O9" s="2">
        <v>27.320020137606981</v>
      </c>
      <c r="P9" s="2">
        <v>28.511495217318345</v>
      </c>
      <c r="Q9" s="2">
        <v>20.120825641886224</v>
      </c>
      <c r="R9" s="2">
        <v>7.6355093136432295</v>
      </c>
      <c r="S9" s="3">
        <v>595.9</v>
      </c>
      <c r="T9" s="3">
        <v>596.20000000000005</v>
      </c>
      <c r="U9" s="4">
        <v>5.0318685005043301E-2</v>
      </c>
      <c r="V9" s="3"/>
      <c r="W9" s="3">
        <v>306.30126771066369</v>
      </c>
    </row>
    <row r="10" spans="1:23" s="1" customFormat="1" x14ac:dyDescent="0.25">
      <c r="A10" s="7" t="s">
        <v>14</v>
      </c>
      <c r="B10" s="7" t="s">
        <v>15</v>
      </c>
      <c r="C10" s="7">
        <v>2015</v>
      </c>
      <c r="D10" s="7" t="s">
        <v>18</v>
      </c>
      <c r="E10" s="8" t="s">
        <v>4</v>
      </c>
      <c r="F10" s="8" t="s">
        <v>12</v>
      </c>
      <c r="G10" s="7" t="s">
        <v>26</v>
      </c>
      <c r="H10" s="7" t="s">
        <v>37</v>
      </c>
      <c r="I10" s="3">
        <v>4</v>
      </c>
      <c r="J10" s="3" t="s">
        <v>9</v>
      </c>
      <c r="K10" s="2">
        <v>6.845142673933954</v>
      </c>
      <c r="L10" s="2">
        <v>0</v>
      </c>
      <c r="M10" s="2">
        <v>0</v>
      </c>
      <c r="N10" s="2">
        <v>0.89772362936838734</v>
      </c>
      <c r="O10" s="2">
        <v>31.19589612055146</v>
      </c>
      <c r="P10" s="2">
        <v>30.20198781660789</v>
      </c>
      <c r="Q10" s="2">
        <v>22.779737095222828</v>
      </c>
      <c r="R10" s="2">
        <v>8.0795126643154855</v>
      </c>
      <c r="S10" s="3">
        <v>623.79999999999995</v>
      </c>
      <c r="T10" s="3">
        <v>626.20000000000005</v>
      </c>
      <c r="U10" s="4">
        <v>0.3832641328649139</v>
      </c>
      <c r="V10" s="3"/>
      <c r="W10" s="3">
        <v>310.02982848620428</v>
      </c>
    </row>
    <row r="11" spans="1:23" s="1" customFormat="1" x14ac:dyDescent="0.25">
      <c r="A11" s="7" t="s">
        <v>14</v>
      </c>
      <c r="B11" s="7" t="s">
        <v>15</v>
      </c>
      <c r="C11" s="7">
        <v>2015</v>
      </c>
      <c r="D11" s="7" t="s">
        <v>18</v>
      </c>
      <c r="E11" s="8" t="s">
        <v>4</v>
      </c>
      <c r="F11" s="8" t="s">
        <v>12</v>
      </c>
      <c r="G11" s="7" t="s">
        <v>26</v>
      </c>
      <c r="H11" s="7" t="s">
        <v>37</v>
      </c>
      <c r="I11" s="3">
        <v>5</v>
      </c>
      <c r="J11" s="3" t="s">
        <v>9</v>
      </c>
      <c r="K11" s="2"/>
      <c r="L11" s="2"/>
      <c r="M11" s="2"/>
      <c r="N11" s="2"/>
      <c r="O11" s="2"/>
      <c r="P11" s="2"/>
      <c r="Q11" s="2"/>
      <c r="R11" s="2"/>
      <c r="S11" s="3"/>
      <c r="T11" s="3"/>
      <c r="U11" s="4"/>
      <c r="V11" s="3"/>
      <c r="W11" s="3">
        <v>310.02982848620428</v>
      </c>
    </row>
    <row r="12" spans="1:23" s="1" customFormat="1" x14ac:dyDescent="0.25">
      <c r="A12" s="7" t="s">
        <v>14</v>
      </c>
      <c r="B12" s="7" t="s">
        <v>15</v>
      </c>
      <c r="C12" s="7">
        <v>2015</v>
      </c>
      <c r="D12" s="7" t="s">
        <v>18</v>
      </c>
      <c r="E12" s="8" t="s">
        <v>4</v>
      </c>
      <c r="F12" s="8" t="s">
        <v>12</v>
      </c>
      <c r="G12" s="7" t="s">
        <v>26</v>
      </c>
      <c r="H12" s="7" t="s">
        <v>13</v>
      </c>
      <c r="I12" s="3">
        <v>1</v>
      </c>
      <c r="J12" s="3" t="s">
        <v>9</v>
      </c>
      <c r="K12" s="2">
        <v>10.489833641404804</v>
      </c>
      <c r="L12" s="2">
        <v>0</v>
      </c>
      <c r="M12" s="2">
        <v>4.1435613062230434</v>
      </c>
      <c r="N12" s="2">
        <v>4.5286506469500925</v>
      </c>
      <c r="O12" s="2">
        <v>37.908194701170665</v>
      </c>
      <c r="P12" s="2">
        <v>25.415896487985211</v>
      </c>
      <c r="Q12" s="2">
        <v>11.506469500924215</v>
      </c>
      <c r="R12" s="2">
        <v>6.0073937153419594</v>
      </c>
      <c r="S12" s="3">
        <v>649.20000000000005</v>
      </c>
      <c r="T12" s="3">
        <v>650.1</v>
      </c>
      <c r="U12" s="4">
        <v>0.13844023996307911</v>
      </c>
      <c r="V12" s="3"/>
      <c r="W12" s="3">
        <v>259.69425801640568</v>
      </c>
    </row>
    <row r="13" spans="1:23" s="1" customFormat="1" x14ac:dyDescent="0.25">
      <c r="A13" s="7" t="s">
        <v>14</v>
      </c>
      <c r="B13" s="7" t="s">
        <v>15</v>
      </c>
      <c r="C13" s="7">
        <v>2015</v>
      </c>
      <c r="D13" s="7" t="s">
        <v>18</v>
      </c>
      <c r="E13" s="8" t="s">
        <v>4</v>
      </c>
      <c r="F13" s="8" t="s">
        <v>12</v>
      </c>
      <c r="G13" s="7" t="s">
        <v>26</v>
      </c>
      <c r="H13" s="7" t="s">
        <v>13</v>
      </c>
      <c r="I13" s="3">
        <v>2</v>
      </c>
      <c r="J13" s="3" t="s">
        <v>9</v>
      </c>
      <c r="K13" s="2">
        <v>7.4669524830296545</v>
      </c>
      <c r="L13" s="2">
        <v>0</v>
      </c>
      <c r="M13" s="2">
        <v>0.8931761343336907</v>
      </c>
      <c r="N13" s="2">
        <v>1.8756698821007505</v>
      </c>
      <c r="O13" s="2">
        <v>46.981064665952125</v>
      </c>
      <c r="P13" s="2">
        <v>27.134690961057522</v>
      </c>
      <c r="Q13" s="2">
        <v>10.77170418006431</v>
      </c>
      <c r="R13" s="2">
        <v>4.8767416934619519</v>
      </c>
      <c r="S13" s="3">
        <v>559.79999999999995</v>
      </c>
      <c r="T13" s="3">
        <v>562.29999999999995</v>
      </c>
      <c r="U13" s="4">
        <v>0.44460252534234396</v>
      </c>
      <c r="V13" s="3"/>
      <c r="W13" s="3">
        <v>261.55853840417603</v>
      </c>
    </row>
    <row r="14" spans="1:23" x14ac:dyDescent="0.25">
      <c r="A14" s="7" t="s">
        <v>14</v>
      </c>
      <c r="B14" s="7" t="s">
        <v>15</v>
      </c>
      <c r="C14" s="7">
        <v>2015</v>
      </c>
      <c r="D14" s="7" t="s">
        <v>18</v>
      </c>
      <c r="E14" s="8" t="s">
        <v>4</v>
      </c>
      <c r="F14" s="8" t="s">
        <v>12</v>
      </c>
      <c r="G14" s="7" t="s">
        <v>26</v>
      </c>
      <c r="H14" s="7" t="s">
        <v>13</v>
      </c>
      <c r="I14" s="3">
        <v>3</v>
      </c>
      <c r="J14" s="3" t="s">
        <v>9</v>
      </c>
      <c r="K14" s="2">
        <v>3.5206308970567526</v>
      </c>
      <c r="L14" s="2">
        <v>9.8577665117589058E-2</v>
      </c>
      <c r="M14" s="2">
        <v>2.957329953527672</v>
      </c>
      <c r="N14" s="2">
        <v>1.197014504999296</v>
      </c>
      <c r="O14" s="2">
        <v>36.375158428390371</v>
      </c>
      <c r="P14" s="2">
        <v>31.220954795099281</v>
      </c>
      <c r="Q14" s="2">
        <v>14.786649767638361</v>
      </c>
      <c r="R14" s="2">
        <v>9.8436839881706799</v>
      </c>
      <c r="S14" s="3">
        <v>710.1</v>
      </c>
      <c r="T14" s="3">
        <v>711.8</v>
      </c>
      <c r="U14" s="4">
        <v>0.23883113234053552</v>
      </c>
      <c r="W14" s="3">
        <v>276.47278150633861</v>
      </c>
    </row>
    <row r="15" spans="1:23" x14ac:dyDescent="0.25">
      <c r="A15" s="7" t="s">
        <v>14</v>
      </c>
      <c r="B15" s="7" t="s">
        <v>15</v>
      </c>
      <c r="C15" s="7">
        <v>2015</v>
      </c>
      <c r="D15" s="7" t="s">
        <v>18</v>
      </c>
      <c r="E15" s="8" t="s">
        <v>4</v>
      </c>
      <c r="F15" s="8" t="s">
        <v>12</v>
      </c>
      <c r="G15" s="7" t="s">
        <v>26</v>
      </c>
      <c r="H15" s="7" t="s">
        <v>13</v>
      </c>
      <c r="I15" s="3">
        <v>4</v>
      </c>
      <c r="J15" s="3" t="s">
        <v>9</v>
      </c>
      <c r="K15" s="2">
        <v>3.8319327731092439</v>
      </c>
      <c r="L15" s="2">
        <v>0</v>
      </c>
      <c r="M15" s="2">
        <v>1.5126050420168067</v>
      </c>
      <c r="N15" s="2">
        <v>0</v>
      </c>
      <c r="O15" s="2">
        <v>41.781512605042018</v>
      </c>
      <c r="P15" s="2">
        <v>29.512605042016805</v>
      </c>
      <c r="Q15" s="2">
        <v>15.865546218487395</v>
      </c>
      <c r="R15" s="2">
        <v>7.495798319327732</v>
      </c>
      <c r="S15" s="3">
        <v>595</v>
      </c>
      <c r="T15" s="3">
        <v>596.5</v>
      </c>
      <c r="U15" s="4">
        <v>0.25146689019279128</v>
      </c>
      <c r="W15" s="3">
        <v>300.7084265473527</v>
      </c>
    </row>
    <row r="16" spans="1:23" x14ac:dyDescent="0.25">
      <c r="A16" s="7" t="s">
        <v>14</v>
      </c>
      <c r="B16" s="7" t="s">
        <v>15</v>
      </c>
      <c r="C16" s="7">
        <v>2015</v>
      </c>
      <c r="D16" s="7" t="s">
        <v>18</v>
      </c>
      <c r="E16" s="8" t="s">
        <v>4</v>
      </c>
      <c r="F16" s="8" t="s">
        <v>12</v>
      </c>
      <c r="G16" s="7" t="s">
        <v>26</v>
      </c>
      <c r="H16" s="7" t="s">
        <v>13</v>
      </c>
      <c r="I16" s="3">
        <v>5</v>
      </c>
      <c r="J16" s="3" t="s">
        <v>9</v>
      </c>
      <c r="K16" s="2"/>
      <c r="L16" s="2"/>
      <c r="M16" s="2"/>
      <c r="N16" s="2"/>
      <c r="O16" s="2"/>
      <c r="P16" s="2"/>
      <c r="Q16" s="2"/>
      <c r="R16" s="2"/>
      <c r="U16" s="4"/>
      <c r="W16" s="3">
        <v>285.79418344519019</v>
      </c>
    </row>
    <row r="17" spans="1:23" x14ac:dyDescent="0.25">
      <c r="A17" s="7" t="s">
        <v>14</v>
      </c>
      <c r="B17" s="7" t="s">
        <v>15</v>
      </c>
      <c r="C17" s="7">
        <v>2015</v>
      </c>
      <c r="D17" s="7" t="s">
        <v>18</v>
      </c>
      <c r="E17" s="8" t="s">
        <v>4</v>
      </c>
      <c r="F17" s="8" t="s">
        <v>12</v>
      </c>
      <c r="G17" s="7" t="s">
        <v>26</v>
      </c>
      <c r="H17" s="7" t="s">
        <v>7</v>
      </c>
      <c r="I17" s="3">
        <v>1</v>
      </c>
      <c r="J17" s="3" t="s">
        <v>9</v>
      </c>
      <c r="K17" s="2">
        <v>0.7418622255866768</v>
      </c>
      <c r="L17" s="2">
        <v>0</v>
      </c>
      <c r="M17" s="2">
        <v>3.4670704012112039</v>
      </c>
      <c r="N17" s="2">
        <v>1.9833459500378501</v>
      </c>
      <c r="O17" s="2">
        <v>31.309613928841788</v>
      </c>
      <c r="P17" s="2">
        <v>34.080242240726719</v>
      </c>
      <c r="Q17" s="2">
        <v>17.956093868281602</v>
      </c>
      <c r="R17" s="2">
        <v>10.461771385314155</v>
      </c>
      <c r="S17" s="3">
        <v>660.5</v>
      </c>
      <c r="T17" s="3">
        <v>663.3</v>
      </c>
      <c r="U17" s="4">
        <v>0.42213176541534064</v>
      </c>
      <c r="W17" s="3">
        <v>296.97986577181206</v>
      </c>
    </row>
    <row r="18" spans="1:23" x14ac:dyDescent="0.25">
      <c r="A18" s="7" t="s">
        <v>14</v>
      </c>
      <c r="B18" s="7" t="s">
        <v>15</v>
      </c>
      <c r="C18" s="7">
        <v>2015</v>
      </c>
      <c r="D18" s="7" t="s">
        <v>18</v>
      </c>
      <c r="E18" s="8" t="s">
        <v>4</v>
      </c>
      <c r="F18" s="8" t="s">
        <v>12</v>
      </c>
      <c r="G18" s="7" t="s">
        <v>26</v>
      </c>
      <c r="H18" s="7" t="s">
        <v>7</v>
      </c>
      <c r="I18" s="3">
        <v>2</v>
      </c>
      <c r="J18" s="3" t="s">
        <v>9</v>
      </c>
      <c r="K18" s="2">
        <v>0.94124791255503271</v>
      </c>
      <c r="L18" s="2">
        <v>0</v>
      </c>
      <c r="M18" s="2">
        <v>0</v>
      </c>
      <c r="N18" s="2">
        <v>0</v>
      </c>
      <c r="O18" s="2">
        <v>36.997115530590548</v>
      </c>
      <c r="P18" s="2">
        <v>28.662517079095188</v>
      </c>
      <c r="Q18" s="2">
        <v>19.189312281767116</v>
      </c>
      <c r="R18" s="2">
        <v>14.209807195992106</v>
      </c>
      <c r="S18" s="3">
        <v>658.7</v>
      </c>
      <c r="T18" s="3">
        <v>661.8</v>
      </c>
      <c r="U18" s="4">
        <v>0.46841946207312019</v>
      </c>
      <c r="W18" s="3">
        <v>306.30126771066369</v>
      </c>
    </row>
    <row r="19" spans="1:23" x14ac:dyDescent="0.25">
      <c r="A19" s="7" t="s">
        <v>14</v>
      </c>
      <c r="B19" s="7" t="s">
        <v>15</v>
      </c>
      <c r="C19" s="7">
        <v>2015</v>
      </c>
      <c r="D19" s="7" t="s">
        <v>18</v>
      </c>
      <c r="E19" s="8" t="s">
        <v>4</v>
      </c>
      <c r="F19" s="8" t="s">
        <v>12</v>
      </c>
      <c r="G19" s="7" t="s">
        <v>26</v>
      </c>
      <c r="H19" s="7" t="s">
        <v>7</v>
      </c>
      <c r="I19" s="3">
        <v>3</v>
      </c>
      <c r="J19" s="3" t="s">
        <v>9</v>
      </c>
      <c r="K19" s="2">
        <v>5.4338299737072733</v>
      </c>
      <c r="L19" s="2">
        <v>0</v>
      </c>
      <c r="M19" s="2">
        <v>0</v>
      </c>
      <c r="N19" s="2">
        <v>0</v>
      </c>
      <c r="O19" s="2">
        <v>33.435582822085884</v>
      </c>
      <c r="P19" s="2">
        <v>36.123283669295937</v>
      </c>
      <c r="Q19" s="2">
        <v>14.855390008764239</v>
      </c>
      <c r="R19" s="2">
        <v>10.151913526146652</v>
      </c>
      <c r="S19" s="3">
        <v>684.60000000000014</v>
      </c>
      <c r="T19" s="3">
        <v>686.5</v>
      </c>
      <c r="U19" s="4">
        <v>0.27676620538963781</v>
      </c>
      <c r="W19" s="3">
        <v>280.20134228187919</v>
      </c>
    </row>
    <row r="20" spans="1:23" x14ac:dyDescent="0.25">
      <c r="A20" s="7" t="s">
        <v>14</v>
      </c>
      <c r="B20" s="7" t="s">
        <v>15</v>
      </c>
      <c r="C20" s="7">
        <v>2015</v>
      </c>
      <c r="D20" s="7" t="s">
        <v>18</v>
      </c>
      <c r="E20" s="8" t="s">
        <v>4</v>
      </c>
      <c r="F20" s="8" t="s">
        <v>12</v>
      </c>
      <c r="G20" s="7" t="s">
        <v>26</v>
      </c>
      <c r="H20" s="7" t="s">
        <v>7</v>
      </c>
      <c r="I20" s="3">
        <v>4</v>
      </c>
      <c r="J20" s="3" t="s">
        <v>9</v>
      </c>
      <c r="K20" s="2">
        <v>1.6625346361382527</v>
      </c>
      <c r="L20" s="2">
        <v>0</v>
      </c>
      <c r="M20" s="2">
        <v>0</v>
      </c>
      <c r="N20" s="2">
        <v>2.5958874143211319</v>
      </c>
      <c r="O20" s="2">
        <v>34.315298235379906</v>
      </c>
      <c r="P20" s="2">
        <v>30.756890768557675</v>
      </c>
      <c r="Q20" s="2">
        <v>18.535802829225606</v>
      </c>
      <c r="R20" s="2">
        <v>12.133586116377424</v>
      </c>
      <c r="S20" s="3">
        <v>685.7</v>
      </c>
      <c r="T20" s="3">
        <v>687.8</v>
      </c>
      <c r="U20" s="4">
        <v>0.30532131433554943</v>
      </c>
      <c r="W20" s="3">
        <v>310.02982848620428</v>
      </c>
    </row>
    <row r="21" spans="1:23" x14ac:dyDescent="0.25">
      <c r="A21" s="7" t="s">
        <v>14</v>
      </c>
      <c r="B21" s="7" t="s">
        <v>15</v>
      </c>
      <c r="C21" s="7">
        <v>2015</v>
      </c>
      <c r="D21" s="7" t="s">
        <v>18</v>
      </c>
      <c r="E21" s="8" t="s">
        <v>4</v>
      </c>
      <c r="F21" s="8" t="s">
        <v>12</v>
      </c>
      <c r="G21" s="7" t="s">
        <v>26</v>
      </c>
      <c r="H21" s="7" t="s">
        <v>7</v>
      </c>
      <c r="I21" s="3">
        <v>5</v>
      </c>
      <c r="J21" s="3" t="s">
        <v>9</v>
      </c>
      <c r="K21" s="2"/>
      <c r="L21" s="2"/>
      <c r="M21" s="2"/>
      <c r="N21" s="2"/>
      <c r="O21" s="2"/>
      <c r="P21" s="2"/>
      <c r="Q21" s="2"/>
      <c r="R21" s="2"/>
      <c r="U21" s="4"/>
      <c r="W21" s="3">
        <v>287.65846383296048</v>
      </c>
    </row>
    <row r="22" spans="1:23" x14ac:dyDescent="0.25">
      <c r="A22" s="7" t="s">
        <v>14</v>
      </c>
      <c r="B22" s="7" t="s">
        <v>15</v>
      </c>
      <c r="C22" s="7">
        <v>2015</v>
      </c>
      <c r="D22" s="7" t="s">
        <v>18</v>
      </c>
      <c r="E22" s="8" t="s">
        <v>4</v>
      </c>
      <c r="F22" s="8" t="s">
        <v>12</v>
      </c>
      <c r="G22" s="7" t="s">
        <v>26</v>
      </c>
      <c r="H22" s="7" t="s">
        <v>38</v>
      </c>
      <c r="I22" s="3">
        <v>1</v>
      </c>
      <c r="J22" s="3" t="s">
        <v>9</v>
      </c>
      <c r="K22" s="2">
        <v>3.1406138472519629</v>
      </c>
      <c r="L22" s="2">
        <v>0</v>
      </c>
      <c r="M22" s="2">
        <v>1.1563169164882225</v>
      </c>
      <c r="N22" s="2">
        <v>0.57102069950035694</v>
      </c>
      <c r="O22" s="2">
        <v>34.332619557458962</v>
      </c>
      <c r="P22" s="2">
        <v>38.029978586723765</v>
      </c>
      <c r="Q22" s="2">
        <v>14.16131334760885</v>
      </c>
      <c r="R22" s="2">
        <v>8.6081370449678793</v>
      </c>
      <c r="S22" s="3">
        <v>700.5</v>
      </c>
      <c r="T22" s="3">
        <v>704.1</v>
      </c>
      <c r="U22" s="4">
        <v>0.51129100979974751</v>
      </c>
      <c r="W22" s="3">
        <v>295.11558538404182</v>
      </c>
    </row>
    <row r="23" spans="1:23" x14ac:dyDescent="0.25">
      <c r="A23" s="7" t="s">
        <v>14</v>
      </c>
      <c r="B23" s="7" t="s">
        <v>15</v>
      </c>
      <c r="C23" s="7">
        <v>2015</v>
      </c>
      <c r="D23" s="7" t="s">
        <v>18</v>
      </c>
      <c r="E23" s="8" t="s">
        <v>4</v>
      </c>
      <c r="F23" s="8" t="s">
        <v>12</v>
      </c>
      <c r="G23" s="7" t="s">
        <v>26</v>
      </c>
      <c r="H23" s="7" t="s">
        <v>38</v>
      </c>
      <c r="I23" s="3">
        <v>2</v>
      </c>
      <c r="J23" s="3" t="s">
        <v>9</v>
      </c>
      <c r="K23" s="2">
        <v>7.1347997743936835</v>
      </c>
      <c r="L23" s="2">
        <v>0</v>
      </c>
      <c r="M23" s="2">
        <v>18.415115623237451</v>
      </c>
      <c r="N23" s="2">
        <v>1.2972363226170334</v>
      </c>
      <c r="O23" s="2">
        <v>34.842075578116187</v>
      </c>
      <c r="P23" s="2">
        <v>22.997743936830233</v>
      </c>
      <c r="Q23" s="2">
        <v>9.4895657078398195</v>
      </c>
      <c r="R23" s="2">
        <v>5.8234630569655952</v>
      </c>
      <c r="S23" s="3">
        <v>709.19999999999993</v>
      </c>
      <c r="T23" s="3">
        <v>713.6</v>
      </c>
      <c r="U23" s="4">
        <v>0.61659192825113374</v>
      </c>
      <c r="W23" s="3">
        <v>229.86577181208057</v>
      </c>
    </row>
    <row r="24" spans="1:23" x14ac:dyDescent="0.25">
      <c r="A24" s="7" t="s">
        <v>14</v>
      </c>
      <c r="B24" s="7" t="s">
        <v>15</v>
      </c>
      <c r="C24" s="7">
        <v>2015</v>
      </c>
      <c r="D24" s="7" t="s">
        <v>18</v>
      </c>
      <c r="E24" s="8" t="s">
        <v>4</v>
      </c>
      <c r="F24" s="8" t="s">
        <v>12</v>
      </c>
      <c r="G24" s="7" t="s">
        <v>26</v>
      </c>
      <c r="H24" s="7" t="s">
        <v>38</v>
      </c>
      <c r="I24" s="3">
        <v>3</v>
      </c>
      <c r="J24" s="3" t="s">
        <v>9</v>
      </c>
      <c r="K24" s="2">
        <v>1.4115092290988054</v>
      </c>
      <c r="L24" s="2">
        <v>0</v>
      </c>
      <c r="M24" s="2">
        <v>5.9097254536993953</v>
      </c>
      <c r="N24" s="2">
        <v>10.175275321855125</v>
      </c>
      <c r="O24" s="2">
        <v>36.699239956568938</v>
      </c>
      <c r="P24" s="2">
        <v>31.115247401892347</v>
      </c>
      <c r="Q24" s="2">
        <v>10.423452768729641</v>
      </c>
      <c r="R24" s="2">
        <v>4.2655498681557313</v>
      </c>
      <c r="S24" s="3">
        <v>644.70000000000005</v>
      </c>
      <c r="T24" s="3">
        <v>646.20000000000005</v>
      </c>
      <c r="U24" s="4">
        <v>0.23212627669452179</v>
      </c>
      <c r="W24" s="3">
        <v>269.01565995525726</v>
      </c>
    </row>
    <row r="25" spans="1:23" x14ac:dyDescent="0.25">
      <c r="A25" s="7" t="s">
        <v>14</v>
      </c>
      <c r="B25" s="7" t="s">
        <v>15</v>
      </c>
      <c r="C25" s="7">
        <v>2015</v>
      </c>
      <c r="D25" s="7" t="s">
        <v>18</v>
      </c>
      <c r="E25" s="8" t="s">
        <v>4</v>
      </c>
      <c r="F25" s="8" t="s">
        <v>12</v>
      </c>
      <c r="G25" s="7" t="s">
        <v>26</v>
      </c>
      <c r="H25" s="7" t="s">
        <v>38</v>
      </c>
      <c r="I25" s="3">
        <v>4</v>
      </c>
      <c r="J25" s="3" t="s">
        <v>9</v>
      </c>
      <c r="K25" s="2">
        <v>8.6131663820906841</v>
      </c>
      <c r="L25" s="2">
        <v>0</v>
      </c>
      <c r="M25" s="2">
        <v>1.7453993549611075</v>
      </c>
      <c r="N25" s="2">
        <v>5.6156327072661734</v>
      </c>
      <c r="O25" s="2">
        <v>37.146651489280977</v>
      </c>
      <c r="P25" s="2">
        <v>37.051792828685258</v>
      </c>
      <c r="Q25" s="2">
        <v>2.3904382470119523</v>
      </c>
      <c r="R25" s="2">
        <v>7.4369189907038518</v>
      </c>
      <c r="S25" s="3">
        <v>527.1</v>
      </c>
      <c r="T25" s="3">
        <v>596.20000000000005</v>
      </c>
      <c r="U25" s="4">
        <v>11.590070446159011</v>
      </c>
      <c r="W25" s="3">
        <v>269.01565995525726</v>
      </c>
    </row>
    <row r="26" spans="1:23" x14ac:dyDescent="0.25">
      <c r="A26" s="7" t="s">
        <v>14</v>
      </c>
      <c r="B26" s="7" t="s">
        <v>15</v>
      </c>
      <c r="C26" s="7">
        <v>2015</v>
      </c>
      <c r="D26" s="7" t="s">
        <v>18</v>
      </c>
      <c r="E26" s="8" t="s">
        <v>4</v>
      </c>
      <c r="F26" s="8" t="s">
        <v>12</v>
      </c>
      <c r="G26" s="7" t="s">
        <v>26</v>
      </c>
      <c r="H26" s="7" t="s">
        <v>38</v>
      </c>
      <c r="I26" s="3">
        <v>5</v>
      </c>
      <c r="J26" s="3" t="s">
        <v>9</v>
      </c>
      <c r="K26" s="2"/>
      <c r="L26" s="2"/>
      <c r="M26" s="2"/>
      <c r="N26" s="2"/>
      <c r="O26" s="2"/>
      <c r="P26" s="2"/>
      <c r="Q26" s="2"/>
      <c r="R26" s="2"/>
      <c r="U26" s="4"/>
      <c r="W26" s="3">
        <v>283.92990305741984</v>
      </c>
    </row>
    <row r="27" spans="1:23" x14ac:dyDescent="0.25">
      <c r="A27" s="7" t="s">
        <v>14</v>
      </c>
      <c r="B27" s="7" t="s">
        <v>15</v>
      </c>
      <c r="C27" s="7">
        <v>2015</v>
      </c>
      <c r="D27" s="7" t="s">
        <v>18</v>
      </c>
      <c r="E27" s="8" t="s">
        <v>4</v>
      </c>
      <c r="F27" s="8" t="s">
        <v>12</v>
      </c>
      <c r="G27" s="7" t="s">
        <v>26</v>
      </c>
      <c r="H27" s="7" t="s">
        <v>39</v>
      </c>
      <c r="I27" s="3">
        <v>1</v>
      </c>
      <c r="J27" s="3" t="s">
        <v>9</v>
      </c>
      <c r="K27" s="2">
        <v>2.6938239159001318</v>
      </c>
      <c r="L27" s="2">
        <v>2.3817345597897508</v>
      </c>
      <c r="M27" s="2">
        <v>17.641261498028914</v>
      </c>
      <c r="N27" s="2">
        <v>15.96583442838371</v>
      </c>
      <c r="O27" s="2">
        <v>29.057161629434962</v>
      </c>
      <c r="P27" s="2">
        <v>24.178712220762161</v>
      </c>
      <c r="Q27" s="2">
        <v>5.3876478318002636</v>
      </c>
      <c r="R27" s="2">
        <v>2.6938239159001318</v>
      </c>
      <c r="S27" s="3">
        <v>608.79999999999984</v>
      </c>
      <c r="T27" s="3">
        <v>608.70000000000005</v>
      </c>
      <c r="U27" s="4">
        <v>-1.6428454082437219E-2</v>
      </c>
      <c r="W27" s="3">
        <v>259.69425801640568</v>
      </c>
    </row>
    <row r="28" spans="1:23" x14ac:dyDescent="0.25">
      <c r="A28" s="7" t="s">
        <v>14</v>
      </c>
      <c r="B28" s="7" t="s">
        <v>15</v>
      </c>
      <c r="C28" s="7">
        <v>2015</v>
      </c>
      <c r="D28" s="7" t="s">
        <v>18</v>
      </c>
      <c r="E28" s="8" t="s">
        <v>4</v>
      </c>
      <c r="F28" s="8" t="s">
        <v>12</v>
      </c>
      <c r="G28" s="7" t="s">
        <v>26</v>
      </c>
      <c r="H28" s="7" t="s">
        <v>39</v>
      </c>
      <c r="I28" s="3">
        <v>2</v>
      </c>
      <c r="J28" s="3" t="s">
        <v>9</v>
      </c>
      <c r="K28" s="2">
        <v>3.404390709513204</v>
      </c>
      <c r="L28" s="2">
        <v>2.0362710785873368</v>
      </c>
      <c r="M28" s="2">
        <v>0</v>
      </c>
      <c r="N28" s="2">
        <v>1.2090359529112311</v>
      </c>
      <c r="O28" s="2">
        <v>43.318485523385306</v>
      </c>
      <c r="P28" s="2">
        <v>30.05090677696468</v>
      </c>
      <c r="Q28" s="2">
        <v>10.849506840598155</v>
      </c>
      <c r="R28" s="2">
        <v>9.1314031180400885</v>
      </c>
      <c r="S28" s="3">
        <v>628.6</v>
      </c>
      <c r="T28" s="3">
        <v>636.5</v>
      </c>
      <c r="U28" s="4">
        <v>1.2411626080125651</v>
      </c>
      <c r="W28" s="3">
        <v>269.01565995525726</v>
      </c>
    </row>
    <row r="29" spans="1:23" x14ac:dyDescent="0.25">
      <c r="A29" s="7" t="s">
        <v>14</v>
      </c>
      <c r="B29" s="7" t="s">
        <v>15</v>
      </c>
      <c r="C29" s="7">
        <v>2015</v>
      </c>
      <c r="D29" s="7" t="s">
        <v>18</v>
      </c>
      <c r="E29" s="8" t="s">
        <v>4</v>
      </c>
      <c r="F29" s="8" t="s">
        <v>12</v>
      </c>
      <c r="G29" s="7" t="s">
        <v>26</v>
      </c>
      <c r="H29" s="7" t="s">
        <v>39</v>
      </c>
      <c r="I29" s="3">
        <v>3</v>
      </c>
      <c r="J29" s="3" t="s">
        <v>9</v>
      </c>
      <c r="K29" s="2">
        <v>27.743346700692666</v>
      </c>
      <c r="L29" s="2">
        <v>2.7524608093328471</v>
      </c>
      <c r="M29" s="2">
        <v>1.4218009478672986</v>
      </c>
      <c r="N29" s="2">
        <v>5.632519139628144</v>
      </c>
      <c r="O29" s="2">
        <v>41.341596791833759</v>
      </c>
      <c r="P29" s="2">
        <v>16.332482683193582</v>
      </c>
      <c r="Q29" s="2">
        <v>3.5909588042289462</v>
      </c>
      <c r="R29" s="2">
        <v>1.1848341232227488</v>
      </c>
      <c r="S29" s="3">
        <v>548.6</v>
      </c>
      <c r="T29" s="3">
        <v>565.5</v>
      </c>
      <c r="U29" s="4">
        <v>2.9885057471264331</v>
      </c>
      <c r="W29" s="3">
        <v>263.42281879194627</v>
      </c>
    </row>
    <row r="30" spans="1:23" x14ac:dyDescent="0.25">
      <c r="A30" s="7" t="s">
        <v>14</v>
      </c>
      <c r="B30" s="7" t="s">
        <v>15</v>
      </c>
      <c r="C30" s="7">
        <v>2015</v>
      </c>
      <c r="D30" s="7" t="s">
        <v>18</v>
      </c>
      <c r="E30" s="8" t="s">
        <v>4</v>
      </c>
      <c r="F30" s="8" t="s">
        <v>12</v>
      </c>
      <c r="G30" s="7" t="s">
        <v>26</v>
      </c>
      <c r="H30" s="7" t="s">
        <v>39</v>
      </c>
      <c r="I30" s="3">
        <v>4</v>
      </c>
      <c r="J30" s="3" t="s">
        <v>9</v>
      </c>
      <c r="K30" s="2">
        <v>15.606100447015518</v>
      </c>
      <c r="L30" s="2">
        <v>0</v>
      </c>
      <c r="M30" s="2">
        <v>3.7601893242177233</v>
      </c>
      <c r="N30" s="2">
        <v>5.5482513804890887</v>
      </c>
      <c r="O30" s="2">
        <v>24.901393636602688</v>
      </c>
      <c r="P30" s="2">
        <v>25.400999211149095</v>
      </c>
      <c r="Q30" s="2">
        <v>12.503286878779912</v>
      </c>
      <c r="R30" s="2">
        <v>12.279779121745992</v>
      </c>
      <c r="S30" s="3">
        <v>760.59999999999991</v>
      </c>
      <c r="T30" s="3">
        <v>762</v>
      </c>
      <c r="U30" s="4">
        <v>0.18372703412074684</v>
      </c>
      <c r="W30" s="3">
        <v>259.69425801640568</v>
      </c>
    </row>
    <row r="31" spans="1:23" x14ac:dyDescent="0.25">
      <c r="A31" s="7" t="s">
        <v>14</v>
      </c>
      <c r="B31" s="7" t="s">
        <v>15</v>
      </c>
      <c r="C31" s="7">
        <v>2015</v>
      </c>
      <c r="D31" s="7" t="s">
        <v>18</v>
      </c>
      <c r="E31" s="8" t="s">
        <v>4</v>
      </c>
      <c r="F31" s="8" t="s">
        <v>12</v>
      </c>
      <c r="G31" s="7" t="s">
        <v>26</v>
      </c>
      <c r="H31" s="7" t="s">
        <v>39</v>
      </c>
      <c r="I31" s="3">
        <v>5</v>
      </c>
      <c r="J31" s="3" t="s">
        <v>9</v>
      </c>
      <c r="K31" s="2"/>
      <c r="L31" s="2"/>
      <c r="M31" s="2"/>
      <c r="N31" s="2"/>
      <c r="O31" s="2"/>
      <c r="P31" s="2"/>
      <c r="Q31" s="2"/>
      <c r="R31" s="2"/>
      <c r="U31" s="4"/>
      <c r="W31" s="3">
        <v>265.28709917971662</v>
      </c>
    </row>
    <row r="32" spans="1:23" x14ac:dyDescent="0.25">
      <c r="A32" s="7" t="s">
        <v>14</v>
      </c>
      <c r="B32" s="7" t="s">
        <v>15</v>
      </c>
      <c r="C32" s="7">
        <v>2015</v>
      </c>
      <c r="D32" s="7" t="s">
        <v>22</v>
      </c>
      <c r="E32" s="8" t="s">
        <v>10</v>
      </c>
      <c r="F32" s="8" t="s">
        <v>12</v>
      </c>
      <c r="G32" s="7" t="s">
        <v>26</v>
      </c>
      <c r="H32" s="7" t="s">
        <v>37</v>
      </c>
      <c r="I32" s="3">
        <v>1</v>
      </c>
      <c r="J32" s="3" t="s">
        <v>9</v>
      </c>
      <c r="K32" s="2">
        <v>0</v>
      </c>
      <c r="L32" s="2">
        <v>0</v>
      </c>
      <c r="M32" s="2">
        <v>0</v>
      </c>
      <c r="N32" s="2">
        <v>0.51056338028169013</v>
      </c>
      <c r="O32" s="2">
        <v>37.887323943661968</v>
      </c>
      <c r="P32" s="2">
        <v>30.24647887323944</v>
      </c>
      <c r="Q32" s="2">
        <v>22.37676056338028</v>
      </c>
      <c r="R32" s="2">
        <v>8.97887323943662</v>
      </c>
      <c r="S32" s="3">
        <v>568</v>
      </c>
      <c r="T32" s="3">
        <v>570.20000000000005</v>
      </c>
      <c r="U32" s="4">
        <v>0.38582953349702653</v>
      </c>
      <c r="W32" s="3">
        <v>308.16554809843404</v>
      </c>
    </row>
    <row r="33" spans="1:23" x14ac:dyDescent="0.25">
      <c r="A33" s="7" t="s">
        <v>14</v>
      </c>
      <c r="B33" s="7" t="s">
        <v>15</v>
      </c>
      <c r="C33" s="7">
        <v>2015</v>
      </c>
      <c r="D33" s="7" t="s">
        <v>22</v>
      </c>
      <c r="E33" s="8" t="s">
        <v>10</v>
      </c>
      <c r="F33" s="8" t="s">
        <v>12</v>
      </c>
      <c r="G33" s="7" t="s">
        <v>26</v>
      </c>
      <c r="H33" s="7" t="s">
        <v>37</v>
      </c>
      <c r="I33" s="3">
        <v>2</v>
      </c>
      <c r="J33" s="3" t="s">
        <v>9</v>
      </c>
      <c r="K33" s="2">
        <v>0</v>
      </c>
      <c r="L33" s="2">
        <v>0</v>
      </c>
      <c r="M33" s="2">
        <v>0</v>
      </c>
      <c r="N33" s="2">
        <v>0</v>
      </c>
      <c r="O33" s="2">
        <v>20.850367947669664</v>
      </c>
      <c r="P33" s="2">
        <v>33.867538838920687</v>
      </c>
      <c r="Q33" s="2">
        <v>28.748977923139822</v>
      </c>
      <c r="R33" s="2">
        <v>16.53311529026983</v>
      </c>
      <c r="S33" s="3">
        <v>611.5</v>
      </c>
      <c r="T33" s="3">
        <v>612.79999999999995</v>
      </c>
      <c r="U33" s="4">
        <v>0.21214099216709442</v>
      </c>
      <c r="W33" s="3">
        <v>332.4011931394482</v>
      </c>
    </row>
    <row r="34" spans="1:23" x14ac:dyDescent="0.25">
      <c r="A34" s="7" t="s">
        <v>14</v>
      </c>
      <c r="B34" s="7" t="s">
        <v>15</v>
      </c>
      <c r="C34" s="7">
        <v>2015</v>
      </c>
      <c r="D34" s="7" t="s">
        <v>22</v>
      </c>
      <c r="E34" s="8" t="s">
        <v>10</v>
      </c>
      <c r="F34" s="8" t="s">
        <v>12</v>
      </c>
      <c r="G34" s="7" t="s">
        <v>26</v>
      </c>
      <c r="H34" s="7" t="s">
        <v>37</v>
      </c>
      <c r="I34" s="3">
        <v>3</v>
      </c>
      <c r="J34" s="3" t="s">
        <v>9</v>
      </c>
      <c r="K34" s="2">
        <v>3.7622171642790199</v>
      </c>
      <c r="L34" s="2">
        <v>0</v>
      </c>
      <c r="M34" s="2">
        <v>0</v>
      </c>
      <c r="N34" s="2">
        <v>0.54893560048199208</v>
      </c>
      <c r="O34" s="2">
        <v>15.343419467130806</v>
      </c>
      <c r="P34" s="2">
        <v>36.25652697817646</v>
      </c>
      <c r="Q34" s="2">
        <v>29.200696211005482</v>
      </c>
      <c r="R34" s="2">
        <v>14.888204578926226</v>
      </c>
      <c r="S34" s="3">
        <v>746.90000000000009</v>
      </c>
      <c r="T34" s="3">
        <v>748.2</v>
      </c>
      <c r="U34" s="4">
        <v>0.17375033413525184</v>
      </c>
      <c r="W34" s="3">
        <v>306.30126771066369</v>
      </c>
    </row>
    <row r="35" spans="1:23" x14ac:dyDescent="0.25">
      <c r="A35" s="7" t="s">
        <v>14</v>
      </c>
      <c r="B35" s="7" t="s">
        <v>15</v>
      </c>
      <c r="C35" s="7">
        <v>2015</v>
      </c>
      <c r="D35" s="7" t="s">
        <v>22</v>
      </c>
      <c r="E35" s="8" t="s">
        <v>10</v>
      </c>
      <c r="F35" s="8" t="s">
        <v>12</v>
      </c>
      <c r="G35" s="7" t="s">
        <v>26</v>
      </c>
      <c r="H35" s="7" t="s">
        <v>37</v>
      </c>
      <c r="I35" s="3">
        <v>4</v>
      </c>
      <c r="J35" s="3" t="s">
        <v>9</v>
      </c>
      <c r="K35" s="2">
        <v>0.53894297635605004</v>
      </c>
      <c r="L35" s="2">
        <v>0</v>
      </c>
      <c r="M35" s="2">
        <v>0</v>
      </c>
      <c r="N35" s="2">
        <v>1.1648122392211404</v>
      </c>
      <c r="O35" s="2">
        <v>23.278859527121</v>
      </c>
      <c r="P35" s="2">
        <v>34.301112656467311</v>
      </c>
      <c r="Q35" s="2">
        <v>25.521557719054243</v>
      </c>
      <c r="R35" s="2">
        <v>15.19471488178025</v>
      </c>
      <c r="S35" s="3">
        <v>575.20000000000005</v>
      </c>
      <c r="T35" s="3">
        <v>576.79999999999995</v>
      </c>
      <c r="U35" s="4">
        <v>0.27739251040220342</v>
      </c>
      <c r="W35" s="3">
        <v>310.02982848620428</v>
      </c>
    </row>
    <row r="36" spans="1:23" x14ac:dyDescent="0.25">
      <c r="A36" s="7" t="s">
        <v>14</v>
      </c>
      <c r="B36" s="7" t="s">
        <v>15</v>
      </c>
      <c r="C36" s="7">
        <v>2015</v>
      </c>
      <c r="D36" s="7" t="s">
        <v>22</v>
      </c>
      <c r="E36" s="8" t="s">
        <v>10</v>
      </c>
      <c r="F36" s="8" t="s">
        <v>12</v>
      </c>
      <c r="G36" s="7" t="s">
        <v>26</v>
      </c>
      <c r="H36" s="7" t="s">
        <v>37</v>
      </c>
      <c r="I36" s="3">
        <v>5</v>
      </c>
      <c r="J36" s="3" t="s">
        <v>9</v>
      </c>
      <c r="K36" s="2"/>
      <c r="L36" s="2"/>
      <c r="M36" s="2"/>
      <c r="N36" s="2"/>
      <c r="O36" s="2"/>
      <c r="P36" s="2"/>
      <c r="Q36" s="2"/>
      <c r="R36" s="2"/>
      <c r="T36" s="3" t="s">
        <v>40</v>
      </c>
      <c r="U36" s="4"/>
      <c r="W36" s="3">
        <v>310.02982848620428</v>
      </c>
    </row>
    <row r="37" spans="1:23" x14ac:dyDescent="0.25">
      <c r="A37" s="7" t="s">
        <v>14</v>
      </c>
      <c r="B37" s="7" t="s">
        <v>15</v>
      </c>
      <c r="C37" s="7">
        <v>2015</v>
      </c>
      <c r="D37" s="7" t="s">
        <v>22</v>
      </c>
      <c r="E37" s="8" t="s">
        <v>4</v>
      </c>
      <c r="F37" s="8" t="s">
        <v>12</v>
      </c>
      <c r="G37" s="7" t="s">
        <v>26</v>
      </c>
      <c r="H37" s="7" t="s">
        <v>13</v>
      </c>
      <c r="I37" s="3">
        <v>1</v>
      </c>
      <c r="J37" s="3" t="s">
        <v>9</v>
      </c>
      <c r="K37" s="2">
        <v>0</v>
      </c>
      <c r="L37" s="2">
        <v>0</v>
      </c>
      <c r="M37" s="2">
        <v>5.6245090337784758</v>
      </c>
      <c r="N37" s="2">
        <v>0.20424194815396704</v>
      </c>
      <c r="O37" s="2">
        <v>13.558523173605655</v>
      </c>
      <c r="P37" s="2">
        <v>40.926944226237232</v>
      </c>
      <c r="Q37" s="2">
        <v>27.069913589945017</v>
      </c>
      <c r="R37" s="2">
        <v>12.615868028279653</v>
      </c>
      <c r="S37" s="3">
        <v>636.5</v>
      </c>
      <c r="T37" s="3">
        <v>637.5</v>
      </c>
      <c r="U37" s="4">
        <v>0.15686274509803921</v>
      </c>
      <c r="W37" s="3">
        <v>259.69425801640568</v>
      </c>
    </row>
    <row r="38" spans="1:23" x14ac:dyDescent="0.25">
      <c r="A38" s="7" t="s">
        <v>14</v>
      </c>
      <c r="B38" s="7" t="s">
        <v>15</v>
      </c>
      <c r="C38" s="7">
        <v>2015</v>
      </c>
      <c r="D38" s="7" t="s">
        <v>22</v>
      </c>
      <c r="E38" s="8" t="s">
        <v>4</v>
      </c>
      <c r="F38" s="8" t="s">
        <v>12</v>
      </c>
      <c r="G38" s="7" t="s">
        <v>26</v>
      </c>
      <c r="H38" s="7" t="s">
        <v>13</v>
      </c>
      <c r="I38" s="3">
        <v>2</v>
      </c>
      <c r="J38" s="3" t="s">
        <v>9</v>
      </c>
      <c r="K38" s="2">
        <v>0.91185410334346484</v>
      </c>
      <c r="L38" s="2">
        <v>0</v>
      </c>
      <c r="M38" s="2">
        <v>0.1881603705311912</v>
      </c>
      <c r="N38" s="2">
        <v>3.560573165436387</v>
      </c>
      <c r="O38" s="2">
        <v>28.831958315240986</v>
      </c>
      <c r="P38" s="2">
        <v>35.113619916051519</v>
      </c>
      <c r="Q38" s="2">
        <v>21.667390360399473</v>
      </c>
      <c r="R38" s="2">
        <v>9.7264437689969583</v>
      </c>
      <c r="S38" s="3">
        <v>690.90000000000009</v>
      </c>
      <c r="T38" s="3">
        <v>692.5</v>
      </c>
      <c r="U38" s="4">
        <v>0.23104693140792912</v>
      </c>
      <c r="W38" s="3">
        <v>261.55853840417603</v>
      </c>
    </row>
    <row r="39" spans="1:23" x14ac:dyDescent="0.25">
      <c r="A39" s="7" t="s">
        <v>14</v>
      </c>
      <c r="B39" s="7" t="s">
        <v>15</v>
      </c>
      <c r="C39" s="7">
        <v>2015</v>
      </c>
      <c r="D39" s="7" t="s">
        <v>22</v>
      </c>
      <c r="E39" s="8" t="s">
        <v>4</v>
      </c>
      <c r="F39" s="8" t="s">
        <v>12</v>
      </c>
      <c r="G39" s="7" t="s">
        <v>26</v>
      </c>
      <c r="H39" s="7" t="s">
        <v>13</v>
      </c>
      <c r="I39" s="3">
        <v>3</v>
      </c>
      <c r="J39" s="3" t="s">
        <v>9</v>
      </c>
      <c r="K39" s="2">
        <v>0</v>
      </c>
      <c r="L39" s="2">
        <v>0</v>
      </c>
      <c r="M39" s="2">
        <v>0</v>
      </c>
      <c r="N39" s="2">
        <v>0.12610340479192941</v>
      </c>
      <c r="O39" s="2">
        <v>25.063051702395967</v>
      </c>
      <c r="P39" s="2">
        <v>38.729508196721312</v>
      </c>
      <c r="Q39" s="2">
        <v>26.213745271122324</v>
      </c>
      <c r="R39" s="2">
        <v>9.8675914249684755</v>
      </c>
      <c r="S39" s="3">
        <v>634.4</v>
      </c>
      <c r="T39" s="3">
        <v>636.79999999999995</v>
      </c>
      <c r="U39" s="4">
        <v>0.37688442211054923</v>
      </c>
      <c r="W39" s="3">
        <v>276.47278150633861</v>
      </c>
    </row>
    <row r="40" spans="1:23" x14ac:dyDescent="0.25">
      <c r="A40" s="7" t="s">
        <v>14</v>
      </c>
      <c r="B40" s="7" t="s">
        <v>15</v>
      </c>
      <c r="C40" s="7">
        <v>2015</v>
      </c>
      <c r="D40" s="7" t="s">
        <v>22</v>
      </c>
      <c r="E40" s="8" t="s">
        <v>4</v>
      </c>
      <c r="F40" s="8" t="s">
        <v>12</v>
      </c>
      <c r="G40" s="7" t="s">
        <v>26</v>
      </c>
      <c r="H40" s="7" t="s">
        <v>13</v>
      </c>
      <c r="I40" s="3">
        <v>4</v>
      </c>
      <c r="J40" s="3" t="s">
        <v>9</v>
      </c>
      <c r="K40" s="2">
        <v>14.878048780487804</v>
      </c>
      <c r="L40" s="2">
        <v>0</v>
      </c>
      <c r="M40" s="2">
        <v>0.12195121951219512</v>
      </c>
      <c r="N40" s="2">
        <v>7.621951219512195E-2</v>
      </c>
      <c r="O40" s="2">
        <v>18.414634146341463</v>
      </c>
      <c r="P40" s="2">
        <v>34.176829268292678</v>
      </c>
      <c r="Q40" s="2">
        <v>21.875</v>
      </c>
      <c r="R40" s="2">
        <v>10.457317073170731</v>
      </c>
      <c r="S40" s="3">
        <v>656</v>
      </c>
      <c r="T40" s="3">
        <v>658.8</v>
      </c>
      <c r="U40" s="4">
        <v>0.42501517911353287</v>
      </c>
      <c r="W40" s="3">
        <v>300.7084265473527</v>
      </c>
    </row>
    <row r="41" spans="1:23" x14ac:dyDescent="0.25">
      <c r="A41" s="7" t="s">
        <v>14</v>
      </c>
      <c r="B41" s="7" t="s">
        <v>15</v>
      </c>
      <c r="C41" s="7">
        <v>2015</v>
      </c>
      <c r="D41" s="7" t="s">
        <v>22</v>
      </c>
      <c r="E41" s="8" t="s">
        <v>4</v>
      </c>
      <c r="F41" s="8" t="s">
        <v>12</v>
      </c>
      <c r="G41" s="7" t="s">
        <v>26</v>
      </c>
      <c r="H41" s="7" t="s">
        <v>13</v>
      </c>
      <c r="I41" s="3">
        <v>5</v>
      </c>
      <c r="J41" s="3" t="s">
        <v>9</v>
      </c>
      <c r="K41" s="2"/>
      <c r="L41" s="2"/>
      <c r="M41" s="2"/>
      <c r="N41" s="2"/>
      <c r="O41" s="2"/>
      <c r="P41" s="2"/>
      <c r="Q41" s="2"/>
      <c r="R41" s="2"/>
      <c r="T41" s="3" t="s">
        <v>40</v>
      </c>
      <c r="U41" s="4"/>
      <c r="W41" s="3">
        <v>285.79418344519019</v>
      </c>
    </row>
    <row r="42" spans="1:23" x14ac:dyDescent="0.25">
      <c r="A42" s="7" t="s">
        <v>14</v>
      </c>
      <c r="B42" s="7" t="s">
        <v>15</v>
      </c>
      <c r="C42" s="7">
        <v>2015</v>
      </c>
      <c r="D42" s="7" t="s">
        <v>22</v>
      </c>
      <c r="E42" s="8" t="s">
        <v>4</v>
      </c>
      <c r="F42" s="8" t="s">
        <v>12</v>
      </c>
      <c r="G42" s="7" t="s">
        <v>26</v>
      </c>
      <c r="H42" s="7" t="s">
        <v>7</v>
      </c>
      <c r="I42" s="3">
        <v>1</v>
      </c>
      <c r="J42" s="3" t="s">
        <v>9</v>
      </c>
      <c r="K42" s="2">
        <v>0.72115384615384615</v>
      </c>
      <c r="L42" s="2">
        <v>0</v>
      </c>
      <c r="M42" s="2">
        <v>0.18696581196581194</v>
      </c>
      <c r="N42" s="2">
        <v>0.50747863247863245</v>
      </c>
      <c r="O42" s="2">
        <v>37.807158119658119</v>
      </c>
      <c r="P42" s="2">
        <v>37.753739316239312</v>
      </c>
      <c r="Q42" s="2">
        <v>17.69497863247863</v>
      </c>
      <c r="R42" s="2">
        <v>5.3285256410256405</v>
      </c>
      <c r="S42" s="3">
        <v>748.80000000000007</v>
      </c>
      <c r="T42" s="3">
        <v>749.8</v>
      </c>
      <c r="U42" s="4">
        <v>0.13336889837288429</v>
      </c>
      <c r="W42" s="3">
        <v>296.97986577181206</v>
      </c>
    </row>
    <row r="43" spans="1:23" x14ac:dyDescent="0.25">
      <c r="A43" s="7" t="s">
        <v>14</v>
      </c>
      <c r="B43" s="7" t="s">
        <v>15</v>
      </c>
      <c r="C43" s="7">
        <v>2015</v>
      </c>
      <c r="D43" s="7" t="s">
        <v>22</v>
      </c>
      <c r="E43" s="8" t="s">
        <v>4</v>
      </c>
      <c r="F43" s="8" t="s">
        <v>12</v>
      </c>
      <c r="G43" s="7" t="s">
        <v>26</v>
      </c>
      <c r="H43" s="7" t="s">
        <v>7</v>
      </c>
      <c r="I43" s="3">
        <v>2</v>
      </c>
      <c r="J43" s="3" t="s">
        <v>9</v>
      </c>
      <c r="K43" s="2">
        <v>4.4251895404610861</v>
      </c>
      <c r="L43" s="2">
        <v>0</v>
      </c>
      <c r="M43" s="2">
        <v>0.13925421630821599</v>
      </c>
      <c r="N43" s="2">
        <v>3.8217546031254837</v>
      </c>
      <c r="O43" s="2">
        <v>43.091443602042403</v>
      </c>
      <c r="P43" s="2">
        <v>33.3745938418691</v>
      </c>
      <c r="Q43" s="2">
        <v>12.470988704935788</v>
      </c>
      <c r="R43" s="2">
        <v>2.67677549125793</v>
      </c>
      <c r="S43" s="3">
        <v>646.29999999999995</v>
      </c>
      <c r="T43" s="3">
        <v>647.70000000000005</v>
      </c>
      <c r="U43" s="4">
        <v>0.21614945190676099</v>
      </c>
      <c r="W43" s="3">
        <v>306.30126771066369</v>
      </c>
    </row>
    <row r="44" spans="1:23" x14ac:dyDescent="0.25">
      <c r="A44" s="7" t="s">
        <v>14</v>
      </c>
      <c r="B44" s="7" t="s">
        <v>15</v>
      </c>
      <c r="C44" s="7">
        <v>2015</v>
      </c>
      <c r="D44" s="7" t="s">
        <v>22</v>
      </c>
      <c r="E44" s="8" t="s">
        <v>4</v>
      </c>
      <c r="F44" s="8" t="s">
        <v>12</v>
      </c>
      <c r="G44" s="7" t="s">
        <v>26</v>
      </c>
      <c r="H44" s="7" t="s">
        <v>7</v>
      </c>
      <c r="I44" s="3">
        <v>3</v>
      </c>
      <c r="J44" s="3" t="s">
        <v>9</v>
      </c>
      <c r="K44" s="2">
        <v>4.530989543870283</v>
      </c>
      <c r="L44" s="2">
        <v>0</v>
      </c>
      <c r="M44" s="2">
        <v>0</v>
      </c>
      <c r="N44" s="2">
        <v>1.3789968176996514</v>
      </c>
      <c r="O44" s="2">
        <v>31.55023488407334</v>
      </c>
      <c r="P44" s="2">
        <v>37.99060463706622</v>
      </c>
      <c r="Q44" s="2">
        <v>18.624033944537054</v>
      </c>
      <c r="R44" s="2">
        <v>5.9251401727534478</v>
      </c>
      <c r="S44" s="3">
        <v>659.9</v>
      </c>
      <c r="T44" s="3">
        <v>661</v>
      </c>
      <c r="U44" s="4">
        <v>0.16641452344932267</v>
      </c>
      <c r="W44" s="3">
        <v>280.20134228187919</v>
      </c>
    </row>
    <row r="45" spans="1:23" x14ac:dyDescent="0.25">
      <c r="A45" s="7" t="s">
        <v>14</v>
      </c>
      <c r="B45" s="7" t="s">
        <v>15</v>
      </c>
      <c r="C45" s="7">
        <v>2015</v>
      </c>
      <c r="D45" s="7" t="s">
        <v>22</v>
      </c>
      <c r="E45" s="8" t="s">
        <v>4</v>
      </c>
      <c r="F45" s="8" t="s">
        <v>12</v>
      </c>
      <c r="G45" s="7" t="s">
        <v>26</v>
      </c>
      <c r="H45" s="7" t="s">
        <v>7</v>
      </c>
      <c r="I45" s="3">
        <v>4</v>
      </c>
      <c r="J45" s="3" t="s">
        <v>9</v>
      </c>
      <c r="K45" s="2">
        <v>1.8249304051964121</v>
      </c>
      <c r="L45" s="2">
        <v>0</v>
      </c>
      <c r="M45" s="2">
        <v>0</v>
      </c>
      <c r="N45" s="2">
        <v>0.30931023816888337</v>
      </c>
      <c r="O45" s="2">
        <v>34.101453758119391</v>
      </c>
      <c r="P45" s="2">
        <v>42.452830188679243</v>
      </c>
      <c r="Q45" s="2">
        <v>16.996597587380144</v>
      </c>
      <c r="R45" s="2">
        <v>4.314877822455923</v>
      </c>
      <c r="S45" s="3">
        <v>646.6</v>
      </c>
      <c r="T45" s="3">
        <v>648.9</v>
      </c>
      <c r="U45" s="4">
        <v>0.35444598551393969</v>
      </c>
      <c r="W45" s="3">
        <v>310.02982848620428</v>
      </c>
    </row>
    <row r="46" spans="1:23" x14ac:dyDescent="0.25">
      <c r="A46" s="7" t="s">
        <v>14</v>
      </c>
      <c r="B46" s="7" t="s">
        <v>15</v>
      </c>
      <c r="C46" s="7">
        <v>2015</v>
      </c>
      <c r="D46" s="7" t="s">
        <v>22</v>
      </c>
      <c r="E46" s="8" t="s">
        <v>4</v>
      </c>
      <c r="F46" s="8" t="s">
        <v>12</v>
      </c>
      <c r="G46" s="7" t="s">
        <v>26</v>
      </c>
      <c r="H46" s="7" t="s">
        <v>7</v>
      </c>
      <c r="I46" s="3">
        <v>5</v>
      </c>
      <c r="J46" s="3" t="s">
        <v>9</v>
      </c>
      <c r="K46" s="2"/>
      <c r="L46" s="2"/>
      <c r="M46" s="2"/>
      <c r="N46" s="2"/>
      <c r="O46" s="2"/>
      <c r="P46" s="2"/>
      <c r="Q46" s="2"/>
      <c r="R46" s="2"/>
      <c r="T46" s="3" t="s">
        <v>40</v>
      </c>
      <c r="U46" s="4"/>
      <c r="W46" s="3">
        <v>287.65846383296048</v>
      </c>
    </row>
    <row r="47" spans="1:23" x14ac:dyDescent="0.25">
      <c r="A47" s="7" t="s">
        <v>14</v>
      </c>
      <c r="B47" s="7" t="s">
        <v>15</v>
      </c>
      <c r="C47" s="7">
        <v>2015</v>
      </c>
      <c r="D47" s="7" t="s">
        <v>22</v>
      </c>
      <c r="E47" s="8" t="s">
        <v>4</v>
      </c>
      <c r="F47" s="8" t="s">
        <v>12</v>
      </c>
      <c r="G47" s="7" t="s">
        <v>26</v>
      </c>
      <c r="H47" s="7" t="s">
        <v>38</v>
      </c>
      <c r="I47" s="3">
        <v>1</v>
      </c>
      <c r="J47" s="3" t="s">
        <v>9</v>
      </c>
      <c r="K47" s="2">
        <v>0.44835868694955966</v>
      </c>
      <c r="L47" s="2">
        <v>0</v>
      </c>
      <c r="M47" s="2">
        <v>0</v>
      </c>
      <c r="N47" s="2">
        <v>2.0016012810248198</v>
      </c>
      <c r="O47" s="2">
        <v>42.129703763010411</v>
      </c>
      <c r="P47" s="2">
        <v>49.831865492393909</v>
      </c>
      <c r="Q47" s="2">
        <v>2.5300240192153725</v>
      </c>
      <c r="R47" s="2">
        <v>3.0584467574059246</v>
      </c>
      <c r="S47" s="3">
        <v>624.5</v>
      </c>
      <c r="T47" s="3">
        <v>626.20000000000005</v>
      </c>
      <c r="U47" s="4">
        <v>0.27147876077931099</v>
      </c>
      <c r="W47" s="3">
        <v>295.11558538404182</v>
      </c>
    </row>
    <row r="48" spans="1:23" x14ac:dyDescent="0.25">
      <c r="A48" s="7" t="s">
        <v>14</v>
      </c>
      <c r="B48" s="7" t="s">
        <v>15</v>
      </c>
      <c r="C48" s="7">
        <v>2015</v>
      </c>
      <c r="D48" s="7" t="s">
        <v>22</v>
      </c>
      <c r="E48" s="8" t="s">
        <v>4</v>
      </c>
      <c r="F48" s="8" t="s">
        <v>12</v>
      </c>
      <c r="G48" s="7" t="s">
        <v>26</v>
      </c>
      <c r="H48" s="7" t="s">
        <v>38</v>
      </c>
      <c r="I48" s="3">
        <v>2</v>
      </c>
      <c r="J48" s="3" t="s">
        <v>9</v>
      </c>
      <c r="K48" s="2">
        <v>4.4866612772837513</v>
      </c>
      <c r="L48" s="2">
        <v>0</v>
      </c>
      <c r="M48" s="2">
        <v>0</v>
      </c>
      <c r="N48" s="2">
        <v>4.109404473187821</v>
      </c>
      <c r="O48" s="2">
        <v>42.279708973322563</v>
      </c>
      <c r="P48" s="2">
        <v>32.673133926165463</v>
      </c>
      <c r="Q48" s="2">
        <v>11.829695499865265</v>
      </c>
      <c r="R48" s="2">
        <v>4.6213958501751549</v>
      </c>
      <c r="S48" s="3">
        <v>742.19999999999993</v>
      </c>
      <c r="T48" s="3">
        <v>745.6</v>
      </c>
      <c r="U48" s="4">
        <v>0.45600858369099928</v>
      </c>
      <c r="W48" s="3">
        <v>229.86577181208057</v>
      </c>
    </row>
    <row r="49" spans="1:23" x14ac:dyDescent="0.25">
      <c r="A49" s="7" t="s">
        <v>14</v>
      </c>
      <c r="B49" s="7" t="s">
        <v>15</v>
      </c>
      <c r="C49" s="7">
        <v>2015</v>
      </c>
      <c r="D49" s="7" t="s">
        <v>22</v>
      </c>
      <c r="E49" s="8" t="s">
        <v>4</v>
      </c>
      <c r="F49" s="8" t="s">
        <v>12</v>
      </c>
      <c r="G49" s="7" t="s">
        <v>26</v>
      </c>
      <c r="H49" s="7" t="s">
        <v>38</v>
      </c>
      <c r="I49" s="3">
        <v>3</v>
      </c>
      <c r="J49" s="3" t="s">
        <v>9</v>
      </c>
      <c r="K49" s="2">
        <v>0.343445907269605</v>
      </c>
      <c r="L49" s="2">
        <v>0</v>
      </c>
      <c r="M49" s="2">
        <v>0</v>
      </c>
      <c r="N49" s="2">
        <v>0</v>
      </c>
      <c r="O49" s="2">
        <v>36.018889524899819</v>
      </c>
      <c r="P49" s="2">
        <v>40.941614195764167</v>
      </c>
      <c r="Q49" s="2">
        <v>15.583858042358328</v>
      </c>
      <c r="R49" s="2">
        <v>7.1121923297080709</v>
      </c>
      <c r="S49" s="3">
        <v>698.80000000000007</v>
      </c>
      <c r="T49" s="3">
        <v>700.5</v>
      </c>
      <c r="U49" s="4">
        <v>0.24268379728764194</v>
      </c>
      <c r="W49" s="3">
        <v>269.01565995525726</v>
      </c>
    </row>
    <row r="50" spans="1:23" x14ac:dyDescent="0.25">
      <c r="A50" s="7" t="s">
        <v>14</v>
      </c>
      <c r="B50" s="7" t="s">
        <v>15</v>
      </c>
      <c r="C50" s="7">
        <v>2015</v>
      </c>
      <c r="D50" s="7" t="s">
        <v>22</v>
      </c>
      <c r="E50" s="8" t="s">
        <v>4</v>
      </c>
      <c r="F50" s="8" t="s">
        <v>12</v>
      </c>
      <c r="G50" s="7" t="s">
        <v>26</v>
      </c>
      <c r="H50" s="7" t="s">
        <v>38</v>
      </c>
      <c r="I50" s="3">
        <v>4</v>
      </c>
      <c r="J50" s="3" t="s">
        <v>9</v>
      </c>
      <c r="K50" s="2">
        <v>8.7351587109280349</v>
      </c>
      <c r="L50" s="2">
        <v>0</v>
      </c>
      <c r="M50" s="2">
        <v>0</v>
      </c>
      <c r="N50" s="2">
        <v>3.9132541797916156</v>
      </c>
      <c r="O50" s="2">
        <v>42.561182456990551</v>
      </c>
      <c r="P50" s="2">
        <v>29.4766173976254</v>
      </c>
      <c r="Q50" s="2">
        <v>11.158226314514174</v>
      </c>
      <c r="R50" s="2">
        <v>4.15556094015023</v>
      </c>
      <c r="S50" s="3">
        <v>825.4</v>
      </c>
      <c r="T50" s="3">
        <v>827</v>
      </c>
      <c r="U50" s="4">
        <v>0.19347037484885402</v>
      </c>
      <c r="W50" s="3">
        <v>269.01565995525726</v>
      </c>
    </row>
    <row r="51" spans="1:23" x14ac:dyDescent="0.25">
      <c r="A51" s="7" t="s">
        <v>14</v>
      </c>
      <c r="B51" s="7" t="s">
        <v>15</v>
      </c>
      <c r="C51" s="7">
        <v>2015</v>
      </c>
      <c r="D51" s="7" t="s">
        <v>22</v>
      </c>
      <c r="E51" s="8" t="s">
        <v>4</v>
      </c>
      <c r="F51" s="8" t="s">
        <v>12</v>
      </c>
      <c r="G51" s="7" t="s">
        <v>26</v>
      </c>
      <c r="H51" s="7" t="s">
        <v>38</v>
      </c>
      <c r="I51" s="3">
        <v>5</v>
      </c>
      <c r="J51" s="3" t="s">
        <v>9</v>
      </c>
      <c r="K51" s="2"/>
      <c r="L51" s="2"/>
      <c r="M51" s="2"/>
      <c r="N51" s="2"/>
      <c r="O51" s="2"/>
      <c r="P51" s="2"/>
      <c r="Q51" s="2"/>
      <c r="R51" s="2"/>
      <c r="U51" s="4"/>
      <c r="W51" s="3">
        <v>283.92990305741984</v>
      </c>
    </row>
    <row r="52" spans="1:23" x14ac:dyDescent="0.25">
      <c r="A52" s="7" t="s">
        <v>14</v>
      </c>
      <c r="B52" s="7" t="s">
        <v>15</v>
      </c>
      <c r="C52" s="7">
        <v>2015</v>
      </c>
      <c r="D52" s="7" t="s">
        <v>22</v>
      </c>
      <c r="E52" s="8" t="s">
        <v>4</v>
      </c>
      <c r="F52" s="8" t="s">
        <v>12</v>
      </c>
      <c r="G52" s="7" t="s">
        <v>26</v>
      </c>
      <c r="H52" s="7" t="s">
        <v>39</v>
      </c>
      <c r="I52" s="3">
        <v>1</v>
      </c>
      <c r="J52" s="3" t="s">
        <v>9</v>
      </c>
      <c r="K52" s="2">
        <v>0.29976019184652281</v>
      </c>
      <c r="L52" s="2">
        <v>0</v>
      </c>
      <c r="M52" s="2">
        <v>0</v>
      </c>
      <c r="N52" s="2">
        <v>0.20983213429256589</v>
      </c>
      <c r="O52" s="2">
        <v>34.202637889688248</v>
      </c>
      <c r="P52" s="2">
        <v>41.351918465227811</v>
      </c>
      <c r="Q52" s="2">
        <v>16.741606714628297</v>
      </c>
      <c r="R52" s="2">
        <v>7.1942446043165464</v>
      </c>
      <c r="S52" s="3">
        <v>667.2</v>
      </c>
      <c r="T52" s="3">
        <v>670.8</v>
      </c>
      <c r="U52" s="4">
        <v>0.53667262969587204</v>
      </c>
      <c r="W52" s="3">
        <v>259.69425801640568</v>
      </c>
    </row>
    <row r="53" spans="1:23" x14ac:dyDescent="0.25">
      <c r="A53" s="7" t="s">
        <v>14</v>
      </c>
      <c r="B53" s="7" t="s">
        <v>15</v>
      </c>
      <c r="C53" s="7">
        <v>2015</v>
      </c>
      <c r="D53" s="7" t="s">
        <v>22</v>
      </c>
      <c r="E53" s="8" t="s">
        <v>4</v>
      </c>
      <c r="F53" s="8" t="s">
        <v>12</v>
      </c>
      <c r="G53" s="7" t="s">
        <v>26</v>
      </c>
      <c r="H53" s="7" t="s">
        <v>39</v>
      </c>
      <c r="I53" s="3">
        <v>2</v>
      </c>
      <c r="J53" s="3" t="s">
        <v>9</v>
      </c>
      <c r="K53" s="2">
        <v>0</v>
      </c>
      <c r="L53" s="2">
        <v>0</v>
      </c>
      <c r="M53" s="2">
        <v>0</v>
      </c>
      <c r="N53" s="2">
        <v>0</v>
      </c>
      <c r="O53" s="2">
        <v>38.165635842510184</v>
      </c>
      <c r="P53" s="2">
        <v>43.95836476089908</v>
      </c>
      <c r="Q53" s="2">
        <v>14.059435812339721</v>
      </c>
      <c r="R53" s="2">
        <v>3.8165635842510182</v>
      </c>
      <c r="S53" s="3">
        <v>662.9</v>
      </c>
      <c r="T53" s="3">
        <v>666.9</v>
      </c>
      <c r="U53" s="4">
        <v>0.59979007347428404</v>
      </c>
      <c r="W53" s="3">
        <v>269.01565995525726</v>
      </c>
    </row>
    <row r="54" spans="1:23" x14ac:dyDescent="0.25">
      <c r="A54" s="7" t="s">
        <v>14</v>
      </c>
      <c r="B54" s="7" t="s">
        <v>15</v>
      </c>
      <c r="C54" s="7">
        <v>2015</v>
      </c>
      <c r="D54" s="7" t="s">
        <v>22</v>
      </c>
      <c r="E54" s="8" t="s">
        <v>4</v>
      </c>
      <c r="F54" s="8" t="s">
        <v>12</v>
      </c>
      <c r="G54" s="7" t="s">
        <v>26</v>
      </c>
      <c r="H54" s="7" t="s">
        <v>39</v>
      </c>
      <c r="I54" s="3">
        <v>3</v>
      </c>
      <c r="J54" s="3" t="s">
        <v>9</v>
      </c>
      <c r="K54" s="2">
        <v>0</v>
      </c>
      <c r="L54" s="2">
        <v>0</v>
      </c>
      <c r="M54" s="2">
        <v>0</v>
      </c>
      <c r="N54" s="2">
        <v>0.22621235684999294</v>
      </c>
      <c r="O54" s="2">
        <v>36.8443376219426</v>
      </c>
      <c r="P54" s="2">
        <v>40.633394599179979</v>
      </c>
      <c r="Q54" s="2">
        <v>15.962109430227628</v>
      </c>
      <c r="R54" s="2">
        <v>6.3339459917998022</v>
      </c>
      <c r="S54" s="3">
        <v>707.3</v>
      </c>
      <c r="T54" s="3">
        <v>709.7</v>
      </c>
      <c r="U54" s="4">
        <v>0.3381710581936157</v>
      </c>
      <c r="W54" s="3">
        <v>263.42281879194627</v>
      </c>
    </row>
    <row r="55" spans="1:23" x14ac:dyDescent="0.25">
      <c r="A55" s="7" t="s">
        <v>14</v>
      </c>
      <c r="B55" s="7" t="s">
        <v>15</v>
      </c>
      <c r="C55" s="7">
        <v>2015</v>
      </c>
      <c r="D55" s="7" t="s">
        <v>22</v>
      </c>
      <c r="E55" s="8" t="s">
        <v>4</v>
      </c>
      <c r="F55" s="8" t="s">
        <v>12</v>
      </c>
      <c r="G55" s="7" t="s">
        <v>26</v>
      </c>
      <c r="H55" s="7" t="s">
        <v>39</v>
      </c>
      <c r="I55" s="3">
        <v>4</v>
      </c>
      <c r="J55" s="3" t="s">
        <v>9</v>
      </c>
      <c r="K55" s="2">
        <v>6.216721830479206</v>
      </c>
      <c r="L55" s="2">
        <v>0</v>
      </c>
      <c r="M55" s="2">
        <v>0.84904302777378049</v>
      </c>
      <c r="N55" s="2">
        <v>0</v>
      </c>
      <c r="O55" s="2">
        <v>39.343790473449417</v>
      </c>
      <c r="P55" s="2">
        <v>37.789610015829624</v>
      </c>
      <c r="Q55" s="2">
        <v>12.706864297021154</v>
      </c>
      <c r="R55" s="2">
        <v>3.0939703554468267</v>
      </c>
      <c r="S55" s="3">
        <v>694.9</v>
      </c>
      <c r="T55" s="3">
        <v>705.6</v>
      </c>
      <c r="U55" s="4">
        <v>1.5164399092970584</v>
      </c>
      <c r="W55" s="3">
        <v>259.69425801640568</v>
      </c>
    </row>
    <row r="56" spans="1:23" x14ac:dyDescent="0.25">
      <c r="A56" s="7" t="s">
        <v>14</v>
      </c>
      <c r="B56" s="7" t="s">
        <v>15</v>
      </c>
      <c r="C56" s="7">
        <v>2015</v>
      </c>
      <c r="D56" s="7" t="s">
        <v>22</v>
      </c>
      <c r="E56" s="8" t="s">
        <v>4</v>
      </c>
      <c r="F56" s="8" t="s">
        <v>12</v>
      </c>
      <c r="G56" s="7" t="s">
        <v>26</v>
      </c>
      <c r="H56" s="7" t="s">
        <v>39</v>
      </c>
      <c r="I56" s="3">
        <v>5</v>
      </c>
      <c r="J56" s="3" t="s">
        <v>9</v>
      </c>
      <c r="K56" s="2"/>
      <c r="L56" s="2"/>
      <c r="M56" s="2"/>
      <c r="N56" s="2"/>
      <c r="O56" s="2"/>
      <c r="P56" s="2"/>
      <c r="Q56" s="2"/>
      <c r="R56" s="2"/>
      <c r="U56" s="4"/>
      <c r="W56" s="3">
        <v>265.28709917971662</v>
      </c>
    </row>
    <row r="57" spans="1:23" x14ac:dyDescent="0.25">
      <c r="A57" s="7" t="s">
        <v>17</v>
      </c>
      <c r="B57" s="7" t="s">
        <v>3</v>
      </c>
      <c r="C57" s="7">
        <v>2015</v>
      </c>
      <c r="D57" s="7" t="s">
        <v>19</v>
      </c>
      <c r="E57" s="8" t="s">
        <v>10</v>
      </c>
      <c r="F57" s="8" t="s">
        <v>12</v>
      </c>
      <c r="G57" s="7" t="s">
        <v>26</v>
      </c>
      <c r="H57" s="7" t="s">
        <v>7</v>
      </c>
      <c r="I57" s="3">
        <v>1</v>
      </c>
      <c r="J57" s="3" t="s">
        <v>9</v>
      </c>
      <c r="K57" s="2">
        <v>0</v>
      </c>
      <c r="L57" s="2">
        <v>0</v>
      </c>
      <c r="M57" s="2">
        <v>13.34467671366067</v>
      </c>
      <c r="N57" s="2">
        <v>3.6947010209042292</v>
      </c>
      <c r="O57" s="2">
        <v>17.914438502673796</v>
      </c>
      <c r="P57" s="2">
        <v>24.331550802139034</v>
      </c>
      <c r="Q57" s="2">
        <v>34.807972775887208</v>
      </c>
      <c r="R57" s="2">
        <v>5.9066601847350508</v>
      </c>
      <c r="S57" s="3">
        <v>411.40000000000003</v>
      </c>
      <c r="T57" s="3">
        <v>413.1</v>
      </c>
      <c r="U57" s="4">
        <v>0.41152263374485321</v>
      </c>
    </row>
    <row r="58" spans="1:23" x14ac:dyDescent="0.25">
      <c r="A58" s="7" t="s">
        <v>17</v>
      </c>
      <c r="B58" s="7" t="s">
        <v>3</v>
      </c>
      <c r="C58" s="7">
        <v>2015</v>
      </c>
      <c r="D58" s="7" t="s">
        <v>19</v>
      </c>
      <c r="E58" s="8" t="s">
        <v>10</v>
      </c>
      <c r="F58" s="8" t="s">
        <v>12</v>
      </c>
      <c r="G58" s="7" t="s">
        <v>26</v>
      </c>
      <c r="H58" s="7" t="s">
        <v>7</v>
      </c>
      <c r="I58" s="3">
        <v>2</v>
      </c>
      <c r="J58" s="3" t="s">
        <v>9</v>
      </c>
      <c r="K58" s="2">
        <v>26.259946949602121</v>
      </c>
      <c r="L58" s="2">
        <v>0</v>
      </c>
      <c r="M58" s="2">
        <v>21.203580901856764</v>
      </c>
      <c r="N58" s="2">
        <v>1.409151193633952</v>
      </c>
      <c r="O58" s="2">
        <v>12.98076923076923</v>
      </c>
      <c r="P58" s="2">
        <v>15.484084880636603</v>
      </c>
      <c r="Q58" s="2">
        <v>20.838859416445622</v>
      </c>
      <c r="R58" s="2">
        <v>1.8236074270557026</v>
      </c>
      <c r="S58" s="3">
        <v>603.20000000000005</v>
      </c>
      <c r="T58" s="3">
        <v>614.1</v>
      </c>
      <c r="U58" s="4">
        <v>1.7749552190197</v>
      </c>
    </row>
    <row r="59" spans="1:23" x14ac:dyDescent="0.25">
      <c r="A59" s="7" t="s">
        <v>17</v>
      </c>
      <c r="B59" s="7" t="s">
        <v>3</v>
      </c>
      <c r="C59" s="7">
        <v>2015</v>
      </c>
      <c r="D59" s="7" t="s">
        <v>19</v>
      </c>
      <c r="E59" s="8" t="s">
        <v>10</v>
      </c>
      <c r="F59" s="8" t="s">
        <v>12</v>
      </c>
      <c r="G59" s="7" t="s">
        <v>26</v>
      </c>
      <c r="H59" s="7" t="s">
        <v>7</v>
      </c>
      <c r="I59" s="3">
        <v>3</v>
      </c>
      <c r="J59" s="3" t="s">
        <v>9</v>
      </c>
      <c r="K59" s="2">
        <v>2.9769392033542976</v>
      </c>
      <c r="L59" s="2">
        <v>0</v>
      </c>
      <c r="M59" s="2">
        <v>4.9266247379454926</v>
      </c>
      <c r="N59" s="2">
        <v>4.6540880503144653</v>
      </c>
      <c r="O59" s="2">
        <v>25.031446540880502</v>
      </c>
      <c r="P59" s="2">
        <v>20.041928721174003</v>
      </c>
      <c r="Q59" s="2">
        <v>36.184486373165619</v>
      </c>
      <c r="R59" s="2">
        <v>6.184486373165619</v>
      </c>
      <c r="S59" s="3">
        <v>477</v>
      </c>
      <c r="T59" s="3">
        <v>482</v>
      </c>
      <c r="U59" s="4">
        <v>1.0373443983402488</v>
      </c>
    </row>
    <row r="60" spans="1:23" ht="13.5" customHeight="1" x14ac:dyDescent="0.25">
      <c r="A60" s="7" t="s">
        <v>17</v>
      </c>
      <c r="B60" s="7" t="s">
        <v>3</v>
      </c>
      <c r="C60" s="7">
        <v>2015</v>
      </c>
      <c r="D60" s="7" t="s">
        <v>19</v>
      </c>
      <c r="E60" s="8" t="s">
        <v>10</v>
      </c>
      <c r="F60" s="8" t="s">
        <v>12</v>
      </c>
      <c r="G60" s="7" t="s">
        <v>26</v>
      </c>
      <c r="H60" s="7" t="s">
        <v>7</v>
      </c>
      <c r="I60" s="3">
        <v>4</v>
      </c>
      <c r="J60" s="3" t="s">
        <v>9</v>
      </c>
      <c r="K60" s="2">
        <v>8.417177914110427</v>
      </c>
      <c r="L60" s="2">
        <v>0</v>
      </c>
      <c r="M60" s="2">
        <v>8.6625766871165624</v>
      </c>
      <c r="N60" s="2">
        <v>1.1533742331288341</v>
      </c>
      <c r="O60" s="2">
        <v>13.49693251533742</v>
      </c>
      <c r="P60" s="2">
        <v>21.815950920245399</v>
      </c>
      <c r="Q60" s="2">
        <v>40.736196319018397</v>
      </c>
      <c r="R60" s="2">
        <v>5.7177914110429437</v>
      </c>
      <c r="S60" s="3">
        <v>407.50000000000006</v>
      </c>
      <c r="T60" s="3">
        <v>411.3</v>
      </c>
      <c r="U60" s="4">
        <v>0.92389982980791496</v>
      </c>
    </row>
    <row r="61" spans="1:23" x14ac:dyDescent="0.25">
      <c r="A61" s="7" t="s">
        <v>17</v>
      </c>
      <c r="B61" s="7" t="s">
        <v>3</v>
      </c>
      <c r="C61" s="7">
        <v>2015</v>
      </c>
      <c r="D61" s="7" t="s">
        <v>19</v>
      </c>
      <c r="E61" s="8" t="s">
        <v>10</v>
      </c>
      <c r="F61" s="8" t="s">
        <v>12</v>
      </c>
      <c r="G61" s="7" t="s">
        <v>26</v>
      </c>
      <c r="H61" s="7" t="s">
        <v>38</v>
      </c>
      <c r="I61" s="3">
        <v>1</v>
      </c>
      <c r="J61" s="3" t="s">
        <v>9</v>
      </c>
      <c r="K61" s="2">
        <v>5.5813055233680959</v>
      </c>
      <c r="L61" s="2">
        <v>0</v>
      </c>
      <c r="M61" s="2">
        <v>1.9312475859405178</v>
      </c>
      <c r="N61" s="2">
        <v>1.6222479721900349</v>
      </c>
      <c r="O61" s="2">
        <v>29.915025106218625</v>
      </c>
      <c r="P61" s="2">
        <v>24.43028196214755</v>
      </c>
      <c r="Q61" s="2">
        <v>29.297025878717655</v>
      </c>
      <c r="R61" s="2">
        <v>7.2228659714175354</v>
      </c>
      <c r="S61" s="3">
        <v>517.79999999999995</v>
      </c>
      <c r="T61" s="3">
        <v>521.1</v>
      </c>
      <c r="U61" s="4">
        <v>0.63327576280945463</v>
      </c>
    </row>
    <row r="62" spans="1:23" x14ac:dyDescent="0.25">
      <c r="A62" s="7" t="s">
        <v>17</v>
      </c>
      <c r="B62" s="7" t="s">
        <v>3</v>
      </c>
      <c r="C62" s="7">
        <v>2015</v>
      </c>
      <c r="D62" s="7" t="s">
        <v>19</v>
      </c>
      <c r="E62" s="8" t="s">
        <v>10</v>
      </c>
      <c r="F62" s="8" t="s">
        <v>12</v>
      </c>
      <c r="G62" s="7" t="s">
        <v>26</v>
      </c>
      <c r="H62" s="7" t="s">
        <v>38</v>
      </c>
      <c r="I62" s="3">
        <v>2</v>
      </c>
      <c r="J62" s="3" t="s">
        <v>9</v>
      </c>
      <c r="K62" s="2">
        <v>0</v>
      </c>
      <c r="L62" s="2">
        <v>0</v>
      </c>
      <c r="M62" s="2">
        <v>5.907092334161729</v>
      </c>
      <c r="N62" s="2">
        <v>10.781877270120438</v>
      </c>
      <c r="O62" s="2">
        <v>22.94016440451157</v>
      </c>
      <c r="P62" s="2">
        <v>25.348881666985285</v>
      </c>
      <c r="Q62" s="2">
        <v>28.464920665264774</v>
      </c>
      <c r="R62" s="2">
        <v>6.5570636589562232</v>
      </c>
      <c r="S62" s="3">
        <v>523.09999999999991</v>
      </c>
      <c r="T62" s="3">
        <v>527.4</v>
      </c>
      <c r="U62" s="4">
        <v>0.81532043989383174</v>
      </c>
    </row>
    <row r="63" spans="1:23" x14ac:dyDescent="0.25">
      <c r="A63" s="7" t="s">
        <v>17</v>
      </c>
      <c r="B63" s="7" t="s">
        <v>3</v>
      </c>
      <c r="C63" s="7">
        <v>2015</v>
      </c>
      <c r="D63" s="7" t="s">
        <v>19</v>
      </c>
      <c r="E63" s="8" t="s">
        <v>10</v>
      </c>
      <c r="F63" s="8" t="s">
        <v>12</v>
      </c>
      <c r="G63" s="7" t="s">
        <v>26</v>
      </c>
      <c r="H63" s="7" t="s">
        <v>38</v>
      </c>
      <c r="I63" s="3">
        <v>3</v>
      </c>
      <c r="J63" s="3" t="s">
        <v>9</v>
      </c>
      <c r="K63" s="2">
        <v>0</v>
      </c>
      <c r="L63" s="2">
        <v>0</v>
      </c>
      <c r="M63" s="2">
        <v>9.7532082922013821</v>
      </c>
      <c r="N63" s="2">
        <v>0.35538005923000987</v>
      </c>
      <c r="O63" s="2">
        <v>31.154985192497538</v>
      </c>
      <c r="P63" s="2">
        <v>24.916090819348472</v>
      </c>
      <c r="Q63" s="2">
        <v>26.001974333662385</v>
      </c>
      <c r="R63" s="2">
        <v>7.8183613030602173</v>
      </c>
      <c r="S63" s="3">
        <v>506.5</v>
      </c>
      <c r="T63" s="3">
        <v>508.1</v>
      </c>
      <c r="U63" s="4">
        <v>0.31489864199961087</v>
      </c>
    </row>
    <row r="64" spans="1:23" x14ac:dyDescent="0.25">
      <c r="A64" s="7" t="s">
        <v>17</v>
      </c>
      <c r="B64" s="7" t="s">
        <v>3</v>
      </c>
      <c r="C64" s="7">
        <v>2015</v>
      </c>
      <c r="D64" s="7" t="s">
        <v>19</v>
      </c>
      <c r="E64" s="8" t="s">
        <v>10</v>
      </c>
      <c r="F64" s="8" t="s">
        <v>12</v>
      </c>
      <c r="G64" s="7" t="s">
        <v>26</v>
      </c>
      <c r="H64" s="7" t="s">
        <v>38</v>
      </c>
      <c r="I64" s="3">
        <v>4</v>
      </c>
      <c r="J64" s="3" t="s">
        <v>9</v>
      </c>
      <c r="K64" s="2">
        <v>26.051037268221044</v>
      </c>
      <c r="L64" s="2">
        <v>0</v>
      </c>
      <c r="M64" s="2">
        <v>16.816596291536626</v>
      </c>
      <c r="N64" s="2">
        <v>0.80778410134018741</v>
      </c>
      <c r="O64" s="2">
        <v>17.036901046447586</v>
      </c>
      <c r="P64" s="2">
        <v>12.135120249678723</v>
      </c>
      <c r="Q64" s="2">
        <v>20.782081879933912</v>
      </c>
      <c r="R64" s="2">
        <v>6.3704791628419324</v>
      </c>
      <c r="S64" s="3">
        <v>544.69999999999993</v>
      </c>
      <c r="T64" s="3">
        <v>547.1</v>
      </c>
      <c r="U64" s="4">
        <v>0.43867665874613249</v>
      </c>
    </row>
    <row r="65" spans="1:23" x14ac:dyDescent="0.25">
      <c r="A65" s="7" t="s">
        <v>11</v>
      </c>
      <c r="B65" s="7" t="s">
        <v>3</v>
      </c>
      <c r="C65" s="7">
        <v>2014</v>
      </c>
      <c r="D65" s="7" t="s">
        <v>21</v>
      </c>
      <c r="E65" s="8" t="s">
        <v>10</v>
      </c>
      <c r="F65" s="8" t="s">
        <v>5</v>
      </c>
      <c r="G65" s="7" t="s">
        <v>6</v>
      </c>
      <c r="H65" s="7" t="s">
        <v>13</v>
      </c>
      <c r="I65" s="3">
        <v>1</v>
      </c>
      <c r="J65" s="3" t="s">
        <v>9</v>
      </c>
      <c r="K65" s="2">
        <v>10.096437709112379</v>
      </c>
      <c r="L65" s="2">
        <v>0</v>
      </c>
      <c r="M65" s="2">
        <v>14.131076559732335</v>
      </c>
      <c r="N65" s="2">
        <v>2.3026963196221217</v>
      </c>
      <c r="O65" s="2">
        <v>29.403660696713246</v>
      </c>
      <c r="P65" s="2">
        <v>18.933280850226335</v>
      </c>
      <c r="Q65" s="2">
        <v>16.236961228104704</v>
      </c>
      <c r="R65" s="2">
        <v>8.895886636488882</v>
      </c>
      <c r="S65" s="3">
        <v>508.09999999999997</v>
      </c>
      <c r="T65" s="3">
        <v>512.6</v>
      </c>
      <c r="U65" s="4">
        <v>0.8778774873195585</v>
      </c>
      <c r="V65" s="3">
        <v>59.277978339350177</v>
      </c>
      <c r="W65" s="3">
        <v>177.66592095451159</v>
      </c>
    </row>
    <row r="66" spans="1:23" x14ac:dyDescent="0.25">
      <c r="A66" s="7" t="s">
        <v>11</v>
      </c>
      <c r="B66" s="7" t="s">
        <v>3</v>
      </c>
      <c r="C66" s="7">
        <v>2014</v>
      </c>
      <c r="D66" s="7" t="s">
        <v>21</v>
      </c>
      <c r="E66" s="8" t="s">
        <v>10</v>
      </c>
      <c r="F66" s="8" t="s">
        <v>5</v>
      </c>
      <c r="G66" s="7" t="s">
        <v>6</v>
      </c>
      <c r="H66" s="7" t="s">
        <v>13</v>
      </c>
      <c r="I66" s="3">
        <v>2</v>
      </c>
      <c r="J66" s="3" t="s">
        <v>9</v>
      </c>
      <c r="K66" s="2">
        <v>9.8615090735434574</v>
      </c>
      <c r="L66" s="2">
        <v>0</v>
      </c>
      <c r="M66" s="2">
        <v>0.16714422158548234</v>
      </c>
      <c r="N66" s="2">
        <v>3.36676217765043</v>
      </c>
      <c r="O66" s="2">
        <v>22.230181470869152</v>
      </c>
      <c r="P66" s="2">
        <v>28.175740210124168</v>
      </c>
      <c r="Q66" s="2">
        <v>21.03629417382999</v>
      </c>
      <c r="R66" s="2">
        <v>15.162368672397328</v>
      </c>
      <c r="S66" s="3">
        <v>418.79999999999995</v>
      </c>
      <c r="T66" s="3">
        <v>424.9</v>
      </c>
      <c r="U66" s="4">
        <v>1.4356319133913915</v>
      </c>
      <c r="V66" s="3">
        <v>59.959141981613897</v>
      </c>
      <c r="W66" s="3">
        <v>229.86577181208057</v>
      </c>
    </row>
    <row r="67" spans="1:23" x14ac:dyDescent="0.25">
      <c r="A67" s="7" t="s">
        <v>11</v>
      </c>
      <c r="B67" s="7" t="s">
        <v>3</v>
      </c>
      <c r="C67" s="7">
        <v>2014</v>
      </c>
      <c r="D67" s="7" t="s">
        <v>21</v>
      </c>
      <c r="E67" s="8" t="s">
        <v>10</v>
      </c>
      <c r="F67" s="8" t="s">
        <v>5</v>
      </c>
      <c r="G67" s="7" t="s">
        <v>6</v>
      </c>
      <c r="H67" s="7" t="s">
        <v>13</v>
      </c>
      <c r="I67" s="3">
        <v>3</v>
      </c>
      <c r="J67" s="3" t="s">
        <v>9</v>
      </c>
      <c r="K67" s="2">
        <v>4.5858680393074414</v>
      </c>
      <c r="L67" s="2">
        <v>0</v>
      </c>
      <c r="M67" s="2">
        <v>21.268132896584</v>
      </c>
      <c r="N67" s="2">
        <v>9.2185306504445474</v>
      </c>
      <c r="O67" s="2">
        <v>32.966775854000943</v>
      </c>
      <c r="P67" s="2">
        <v>17.126813289658401</v>
      </c>
      <c r="Q67" s="2">
        <v>11.464670098268602</v>
      </c>
      <c r="R67" s="2">
        <v>3.3692091717360788</v>
      </c>
      <c r="S67" s="3">
        <v>427.4</v>
      </c>
      <c r="T67" s="3">
        <v>430.6</v>
      </c>
      <c r="U67" s="4">
        <v>0.74314909428705189</v>
      </c>
      <c r="V67" s="3">
        <v>58.589835361488895</v>
      </c>
      <c r="W67" s="3">
        <v>213.08724832214764</v>
      </c>
    </row>
    <row r="68" spans="1:23" x14ac:dyDescent="0.25">
      <c r="A68" s="7" t="s">
        <v>11</v>
      </c>
      <c r="B68" s="7" t="s">
        <v>3</v>
      </c>
      <c r="C68" s="7">
        <v>2014</v>
      </c>
      <c r="D68" s="7" t="s">
        <v>21</v>
      </c>
      <c r="E68" s="8" t="s">
        <v>10</v>
      </c>
      <c r="F68" s="8" t="s">
        <v>5</v>
      </c>
      <c r="G68" s="7" t="s">
        <v>6</v>
      </c>
      <c r="H68" s="7" t="s">
        <v>13</v>
      </c>
      <c r="I68" s="3">
        <v>4</v>
      </c>
      <c r="J68" s="3" t="s">
        <v>9</v>
      </c>
      <c r="K68" s="2">
        <v>8.3466727646924319</v>
      </c>
      <c r="L68" s="2">
        <v>0</v>
      </c>
      <c r="M68" s="2">
        <v>3.9789618111136518</v>
      </c>
      <c r="N68" s="2">
        <v>1.2577178138577636</v>
      </c>
      <c r="O68" s="2">
        <v>29.156185684884516</v>
      </c>
      <c r="P68" s="2">
        <v>26.595014863937799</v>
      </c>
      <c r="Q68" s="2">
        <v>18.362680082323347</v>
      </c>
      <c r="R68" s="2">
        <v>12.302766979190487</v>
      </c>
      <c r="S68" s="3">
        <v>437.3</v>
      </c>
      <c r="T68" s="3">
        <v>439.1</v>
      </c>
      <c r="U68" s="4">
        <v>0.40992940104759995</v>
      </c>
      <c r="V68" s="3">
        <v>58.524704244954762</v>
      </c>
      <c r="W68" s="3">
        <v>207.49440715883668</v>
      </c>
    </row>
    <row r="69" spans="1:23" x14ac:dyDescent="0.25">
      <c r="A69" s="7" t="s">
        <v>11</v>
      </c>
      <c r="B69" s="7" t="s">
        <v>3</v>
      </c>
      <c r="C69" s="7">
        <v>2014</v>
      </c>
      <c r="D69" s="7" t="s">
        <v>21</v>
      </c>
      <c r="E69" s="8" t="s">
        <v>10</v>
      </c>
      <c r="F69" s="8" t="s">
        <v>5</v>
      </c>
      <c r="G69" s="7" t="s">
        <v>6</v>
      </c>
      <c r="H69" s="7" t="s">
        <v>13</v>
      </c>
      <c r="I69" s="3">
        <v>5</v>
      </c>
      <c r="J69" s="3" t="s">
        <v>9</v>
      </c>
      <c r="K69" s="2"/>
      <c r="L69" s="2"/>
      <c r="M69" s="2"/>
      <c r="N69" s="2"/>
      <c r="O69" s="2"/>
      <c r="P69" s="2"/>
      <c r="Q69" s="2"/>
      <c r="R69" s="2"/>
      <c r="U69" s="4"/>
      <c r="V69" s="3">
        <v>57.407407407407405</v>
      </c>
      <c r="W69" s="3">
        <v>218.68008948545861</v>
      </c>
    </row>
    <row r="70" spans="1:23" x14ac:dyDescent="0.25">
      <c r="A70" s="7" t="s">
        <v>11</v>
      </c>
      <c r="B70" s="7" t="s">
        <v>3</v>
      </c>
      <c r="C70" s="7">
        <v>2014</v>
      </c>
      <c r="D70" s="7" t="s">
        <v>21</v>
      </c>
      <c r="E70" s="8" t="s">
        <v>10</v>
      </c>
      <c r="F70" s="8" t="s">
        <v>5</v>
      </c>
      <c r="G70" s="7" t="s">
        <v>6</v>
      </c>
      <c r="H70" s="7" t="s">
        <v>13</v>
      </c>
      <c r="I70" s="3">
        <v>6</v>
      </c>
      <c r="J70" s="3" t="s">
        <v>9</v>
      </c>
      <c r="K70" s="2"/>
      <c r="L70" s="2"/>
      <c r="M70" s="2"/>
      <c r="N70" s="2"/>
      <c r="O70" s="2"/>
      <c r="P70" s="2"/>
      <c r="Q70" s="2"/>
      <c r="R70" s="2"/>
      <c r="U70" s="4"/>
      <c r="V70" s="3">
        <v>58.306188925081429</v>
      </c>
    </row>
    <row r="71" spans="1:23" x14ac:dyDescent="0.25">
      <c r="A71" s="7" t="s">
        <v>11</v>
      </c>
      <c r="B71" s="7" t="s">
        <v>3</v>
      </c>
      <c r="C71" s="7">
        <v>2014</v>
      </c>
      <c r="D71" s="7" t="s">
        <v>21</v>
      </c>
      <c r="E71" s="8" t="s">
        <v>10</v>
      </c>
      <c r="F71" s="8" t="s">
        <v>5</v>
      </c>
      <c r="G71" s="7" t="s">
        <v>6</v>
      </c>
      <c r="H71" s="7" t="s">
        <v>13</v>
      </c>
      <c r="I71" s="3">
        <v>7</v>
      </c>
      <c r="J71" s="3" t="s">
        <v>9</v>
      </c>
      <c r="K71" s="2"/>
      <c r="L71" s="2"/>
      <c r="M71" s="2"/>
      <c r="N71" s="2"/>
      <c r="O71" s="2"/>
      <c r="P71" s="2"/>
      <c r="Q71" s="2"/>
      <c r="R71" s="2"/>
      <c r="U71" s="4"/>
      <c r="V71" s="3">
        <v>59.669811320754718</v>
      </c>
    </row>
    <row r="72" spans="1:23" x14ac:dyDescent="0.25">
      <c r="A72" s="7" t="s">
        <v>2</v>
      </c>
      <c r="B72" s="7" t="s">
        <v>3</v>
      </c>
      <c r="C72" s="7">
        <v>2014</v>
      </c>
      <c r="D72" s="7" t="s">
        <v>20</v>
      </c>
      <c r="E72" s="8" t="s">
        <v>4</v>
      </c>
      <c r="F72" s="8" t="s">
        <v>5</v>
      </c>
      <c r="G72" s="7" t="s">
        <v>6</v>
      </c>
      <c r="H72" s="7" t="s">
        <v>7</v>
      </c>
      <c r="I72" s="3">
        <v>1</v>
      </c>
      <c r="J72" s="3" t="s">
        <v>9</v>
      </c>
      <c r="K72" s="2">
        <v>9.0597900502053879</v>
      </c>
      <c r="L72" s="2">
        <v>0</v>
      </c>
      <c r="M72" s="2">
        <v>2.3619351894112279</v>
      </c>
      <c r="N72" s="2">
        <v>8.6832496576905527</v>
      </c>
      <c r="O72" s="2">
        <v>24.988589685075311</v>
      </c>
      <c r="P72" s="2">
        <v>34.447740757644915</v>
      </c>
      <c r="Q72" s="2">
        <v>15.746234596074855</v>
      </c>
      <c r="R72" s="2">
        <v>4.7124600638977636</v>
      </c>
      <c r="S72" s="4">
        <v>876.39999999999986</v>
      </c>
      <c r="T72" s="3">
        <v>877.4</v>
      </c>
      <c r="U72" s="4">
        <v>0.11397310234785886</v>
      </c>
      <c r="V72" s="3">
        <v>83.974895397489547</v>
      </c>
    </row>
    <row r="73" spans="1:23" x14ac:dyDescent="0.25">
      <c r="A73" s="7" t="s">
        <v>2</v>
      </c>
      <c r="B73" s="7" t="s">
        <v>3</v>
      </c>
      <c r="C73" s="7">
        <v>2014</v>
      </c>
      <c r="D73" s="7" t="s">
        <v>20</v>
      </c>
      <c r="E73" s="8" t="s">
        <v>4</v>
      </c>
      <c r="F73" s="8" t="s">
        <v>5</v>
      </c>
      <c r="G73" s="7" t="s">
        <v>6</v>
      </c>
      <c r="H73" s="7" t="s">
        <v>7</v>
      </c>
      <c r="I73" s="3">
        <v>1</v>
      </c>
      <c r="J73" s="3" t="s">
        <v>8</v>
      </c>
      <c r="K73" s="2">
        <v>12.335143522110162</v>
      </c>
      <c r="L73" s="2">
        <v>0</v>
      </c>
      <c r="M73" s="2">
        <v>0.69821567106283933</v>
      </c>
      <c r="N73" s="2">
        <v>0</v>
      </c>
      <c r="O73" s="2">
        <v>34.497026118438065</v>
      </c>
      <c r="P73" s="2">
        <v>28.678562192914402</v>
      </c>
      <c r="Q73" s="2">
        <v>17.054564261701579</v>
      </c>
      <c r="R73" s="2">
        <v>6.7364882337729499</v>
      </c>
      <c r="S73" s="4">
        <v>773.40000000000009</v>
      </c>
      <c r="T73" s="3">
        <v>775.7</v>
      </c>
      <c r="U73" s="4">
        <v>0.29650638133298368</v>
      </c>
      <c r="V73" s="3">
        <v>82.547993019197207</v>
      </c>
    </row>
    <row r="74" spans="1:23" x14ac:dyDescent="0.25">
      <c r="A74" s="7" t="s">
        <v>2</v>
      </c>
      <c r="B74" s="7" t="s">
        <v>3</v>
      </c>
      <c r="C74" s="7">
        <v>2014</v>
      </c>
      <c r="D74" s="7" t="s">
        <v>20</v>
      </c>
      <c r="E74" s="8" t="s">
        <v>4</v>
      </c>
      <c r="F74" s="8" t="s">
        <v>5</v>
      </c>
      <c r="G74" s="7" t="s">
        <v>6</v>
      </c>
      <c r="H74" s="7" t="s">
        <v>7</v>
      </c>
      <c r="I74" s="3">
        <v>1</v>
      </c>
      <c r="J74" s="3" t="s">
        <v>41</v>
      </c>
      <c r="K74" s="2">
        <v>4.1655322624557591</v>
      </c>
      <c r="L74" s="2">
        <v>0</v>
      </c>
      <c r="M74" s="2">
        <v>0</v>
      </c>
      <c r="N74" s="2">
        <v>0.13612850530901172</v>
      </c>
      <c r="O74" s="2">
        <v>31.364007623196301</v>
      </c>
      <c r="P74" s="2">
        <v>36.427988020691544</v>
      </c>
      <c r="Q74" s="2">
        <v>18.676830928396406</v>
      </c>
      <c r="R74" s="2">
        <v>9.2295126599509949</v>
      </c>
      <c r="S74" s="4">
        <v>734.59999999999991</v>
      </c>
      <c r="T74" s="3">
        <v>735.2</v>
      </c>
      <c r="U74" s="4">
        <v>8.1610446137124107E-2</v>
      </c>
      <c r="V74" s="3">
        <v>82.706035042180403</v>
      </c>
    </row>
    <row r="75" spans="1:23" x14ac:dyDescent="0.25">
      <c r="A75" s="7" t="s">
        <v>2</v>
      </c>
      <c r="B75" s="7" t="s">
        <v>3</v>
      </c>
      <c r="C75" s="7">
        <v>2014</v>
      </c>
      <c r="D75" s="7" t="s">
        <v>20</v>
      </c>
      <c r="E75" s="8" t="s">
        <v>4</v>
      </c>
      <c r="F75" s="8" t="s">
        <v>5</v>
      </c>
      <c r="G75" s="7" t="s">
        <v>6</v>
      </c>
      <c r="H75" s="7" t="s">
        <v>7</v>
      </c>
      <c r="I75" s="3">
        <v>1</v>
      </c>
      <c r="J75" s="3" t="s">
        <v>16</v>
      </c>
      <c r="K75" s="2">
        <v>3.4988117243200425</v>
      </c>
      <c r="L75" s="2">
        <v>0</v>
      </c>
      <c r="M75" s="2">
        <v>0</v>
      </c>
      <c r="N75" s="2">
        <v>1.0430419857406918</v>
      </c>
      <c r="O75" s="2">
        <v>33.984684446791654</v>
      </c>
      <c r="P75" s="2">
        <v>42.302614206495903</v>
      </c>
      <c r="Q75" s="2">
        <v>14.351729601267497</v>
      </c>
      <c r="R75" s="2">
        <v>4.8191180353842098</v>
      </c>
      <c r="S75" s="4">
        <v>757.4</v>
      </c>
      <c r="T75" s="3">
        <v>759.2</v>
      </c>
      <c r="U75" s="4">
        <v>0.23709167544784882</v>
      </c>
      <c r="V75" s="3">
        <v>82.406471183013153</v>
      </c>
    </row>
    <row r="76" spans="1:23" x14ac:dyDescent="0.25">
      <c r="A76" s="7" t="s">
        <v>2</v>
      </c>
      <c r="B76" s="7" t="s">
        <v>3</v>
      </c>
      <c r="C76" s="7">
        <v>2014</v>
      </c>
      <c r="D76" s="7" t="s">
        <v>20</v>
      </c>
      <c r="E76" s="8" t="s">
        <v>4</v>
      </c>
      <c r="F76" s="8" t="s">
        <v>5</v>
      </c>
      <c r="G76" s="7" t="s">
        <v>6</v>
      </c>
      <c r="H76" s="7" t="s">
        <v>7</v>
      </c>
      <c r="I76" s="3">
        <v>1</v>
      </c>
      <c r="J76" s="3" t="s">
        <v>42</v>
      </c>
      <c r="K76" s="2"/>
      <c r="L76" s="2"/>
      <c r="M76" s="2"/>
      <c r="N76" s="2"/>
      <c r="O76" s="2"/>
      <c r="P76" s="2"/>
      <c r="Q76" s="2"/>
      <c r="R76" s="2"/>
      <c r="S76" s="4"/>
      <c r="U76" s="4"/>
      <c r="V76" s="3">
        <v>81.439520159946682</v>
      </c>
    </row>
    <row r="77" spans="1:23" x14ac:dyDescent="0.25">
      <c r="A77" s="7" t="s">
        <v>2</v>
      </c>
      <c r="B77" s="7" t="s">
        <v>3</v>
      </c>
      <c r="C77" s="7">
        <v>2014</v>
      </c>
      <c r="D77" s="7" t="s">
        <v>20</v>
      </c>
      <c r="E77" s="8" t="s">
        <v>4</v>
      </c>
      <c r="F77" s="8" t="s">
        <v>5</v>
      </c>
      <c r="G77" s="7" t="s">
        <v>6</v>
      </c>
      <c r="H77" s="7" t="s">
        <v>7</v>
      </c>
      <c r="I77" s="3">
        <f>+I72+1</f>
        <v>2</v>
      </c>
      <c r="J77" s="3" t="s">
        <v>9</v>
      </c>
      <c r="K77" s="2">
        <v>5.0718895052643491</v>
      </c>
      <c r="L77" s="2">
        <v>0</v>
      </c>
      <c r="M77" s="2">
        <v>0</v>
      </c>
      <c r="N77" s="2">
        <v>1.1094758292765765</v>
      </c>
      <c r="O77" s="2">
        <v>33.284274878297296</v>
      </c>
      <c r="P77" s="2">
        <v>32.616325144345076</v>
      </c>
      <c r="Q77" s="2">
        <v>20.298879202988797</v>
      </c>
      <c r="R77" s="2">
        <v>7.6191554398279182</v>
      </c>
      <c r="S77" s="4">
        <v>883.3</v>
      </c>
      <c r="T77" s="3">
        <v>886.4</v>
      </c>
      <c r="U77" s="4">
        <v>0.3497292418772589</v>
      </c>
    </row>
    <row r="78" spans="1:23" x14ac:dyDescent="0.25">
      <c r="A78" s="7" t="s">
        <v>2</v>
      </c>
      <c r="B78" s="7" t="s">
        <v>3</v>
      </c>
      <c r="C78" s="7">
        <v>2014</v>
      </c>
      <c r="D78" s="7" t="s">
        <v>20</v>
      </c>
      <c r="E78" s="8" t="s">
        <v>4</v>
      </c>
      <c r="F78" s="8" t="s">
        <v>5</v>
      </c>
      <c r="G78" s="7" t="s">
        <v>6</v>
      </c>
      <c r="H78" s="7" t="s">
        <v>7</v>
      </c>
      <c r="I78" s="3">
        <f>+I73+1</f>
        <v>2</v>
      </c>
      <c r="J78" s="3" t="s">
        <v>8</v>
      </c>
      <c r="K78" s="2">
        <v>1.6590909090909094</v>
      </c>
      <c r="L78" s="2">
        <v>0</v>
      </c>
      <c r="M78" s="2">
        <v>1.8636363636363638</v>
      </c>
      <c r="N78" s="2">
        <v>0.80681818181818177</v>
      </c>
      <c r="O78" s="2">
        <v>25.63636363636364</v>
      </c>
      <c r="P78" s="2">
        <v>33.659090909090914</v>
      </c>
      <c r="Q78" s="2">
        <v>21.670454545454547</v>
      </c>
      <c r="R78" s="2">
        <v>14.704545454545457</v>
      </c>
      <c r="S78" s="4">
        <v>879.99999999999989</v>
      </c>
      <c r="T78" s="3">
        <v>892.9</v>
      </c>
      <c r="U78" s="4">
        <v>1.4447306529286696</v>
      </c>
    </row>
    <row r="79" spans="1:23" x14ac:dyDescent="0.25">
      <c r="A79" s="7" t="s">
        <v>2</v>
      </c>
      <c r="B79" s="7" t="s">
        <v>3</v>
      </c>
      <c r="C79" s="7">
        <v>2014</v>
      </c>
      <c r="D79" s="7" t="s">
        <v>20</v>
      </c>
      <c r="E79" s="8" t="s">
        <v>4</v>
      </c>
      <c r="F79" s="8" t="s">
        <v>5</v>
      </c>
      <c r="G79" s="7" t="s">
        <v>6</v>
      </c>
      <c r="H79" s="7" t="s">
        <v>7</v>
      </c>
      <c r="I79" s="3">
        <f>+I74+1</f>
        <v>2</v>
      </c>
      <c r="J79" s="3" t="s">
        <v>41</v>
      </c>
      <c r="K79" s="2">
        <v>0.41441667713173419</v>
      </c>
      <c r="L79" s="2">
        <v>0.75348486751224408</v>
      </c>
      <c r="M79" s="2">
        <v>0</v>
      </c>
      <c r="N79" s="2">
        <v>2.0344091422830588</v>
      </c>
      <c r="O79" s="2">
        <v>23.33291473062916</v>
      </c>
      <c r="P79" s="2">
        <v>41.115157603918121</v>
      </c>
      <c r="Q79" s="2">
        <v>21.587341454225793</v>
      </c>
      <c r="R79" s="2">
        <v>10.762275524299886</v>
      </c>
      <c r="S79" s="4">
        <v>796.30000000000007</v>
      </c>
      <c r="T79" s="3">
        <v>796.9</v>
      </c>
      <c r="U79" s="4">
        <v>7.5291755552755552E-2</v>
      </c>
    </row>
    <row r="80" spans="1:23" x14ac:dyDescent="0.25">
      <c r="A80" s="7" t="s">
        <v>2</v>
      </c>
      <c r="B80" s="7" t="s">
        <v>3</v>
      </c>
      <c r="C80" s="7">
        <v>2014</v>
      </c>
      <c r="D80" s="7" t="s">
        <v>20</v>
      </c>
      <c r="E80" s="8" t="s">
        <v>4</v>
      </c>
      <c r="F80" s="8" t="s">
        <v>5</v>
      </c>
      <c r="G80" s="7" t="s">
        <v>6</v>
      </c>
      <c r="H80" s="7" t="s">
        <v>7</v>
      </c>
      <c r="I80" s="3">
        <f>+I75+1</f>
        <v>2</v>
      </c>
      <c r="J80" s="3" t="s">
        <v>16</v>
      </c>
      <c r="K80" s="2">
        <v>4.1284403669724776</v>
      </c>
      <c r="L80" s="2">
        <v>0.92919313102799339</v>
      </c>
      <c r="M80" s="2">
        <v>0</v>
      </c>
      <c r="N80" s="2">
        <v>0</v>
      </c>
      <c r="O80" s="2">
        <v>30.039990590449307</v>
      </c>
      <c r="P80" s="2">
        <v>35.06233827334745</v>
      </c>
      <c r="Q80" s="2">
        <v>18.725005880969182</v>
      </c>
      <c r="R80" s="2">
        <v>11.115031757233591</v>
      </c>
      <c r="S80" s="4">
        <v>850.2</v>
      </c>
      <c r="T80" s="3">
        <v>851.1</v>
      </c>
      <c r="U80" s="4">
        <v>0.10574550581600015</v>
      </c>
    </row>
    <row r="81" spans="1:21" x14ac:dyDescent="0.25">
      <c r="A81" s="7" t="s">
        <v>2</v>
      </c>
      <c r="B81" s="7" t="s">
        <v>3</v>
      </c>
      <c r="C81" s="7">
        <v>2014</v>
      </c>
      <c r="D81" s="7" t="s">
        <v>20</v>
      </c>
      <c r="E81" s="8" t="s">
        <v>4</v>
      </c>
      <c r="F81" s="8" t="s">
        <v>5</v>
      </c>
      <c r="G81" s="7" t="s">
        <v>6</v>
      </c>
      <c r="H81" s="7" t="s">
        <v>7</v>
      </c>
      <c r="I81" s="3">
        <f t="shared" ref="I81:I92" si="0">+I77+1</f>
        <v>3</v>
      </c>
      <c r="J81" s="3" t="s">
        <v>9</v>
      </c>
      <c r="K81" s="2">
        <v>2.2595001711742553</v>
      </c>
      <c r="L81" s="2">
        <v>0</v>
      </c>
      <c r="M81" s="2">
        <v>0.71893187264635383</v>
      </c>
      <c r="N81" s="2">
        <v>5.500399406595915</v>
      </c>
      <c r="O81" s="2">
        <v>26.189661074974325</v>
      </c>
      <c r="P81" s="2">
        <v>38.845144356955373</v>
      </c>
      <c r="Q81" s="2">
        <v>18.327056943968959</v>
      </c>
      <c r="R81" s="2">
        <v>8.1593061736848114</v>
      </c>
      <c r="S81" s="4">
        <v>876.30000000000007</v>
      </c>
      <c r="T81" s="3">
        <v>877.5</v>
      </c>
      <c r="U81" s="4">
        <v>0.13675213675212899</v>
      </c>
    </row>
    <row r="82" spans="1:21" x14ac:dyDescent="0.25">
      <c r="A82" s="7" t="s">
        <v>2</v>
      </c>
      <c r="B82" s="7" t="s">
        <v>3</v>
      </c>
      <c r="C82" s="7">
        <v>2014</v>
      </c>
      <c r="D82" s="7" t="s">
        <v>20</v>
      </c>
      <c r="E82" s="8" t="s">
        <v>4</v>
      </c>
      <c r="F82" s="8" t="s">
        <v>5</v>
      </c>
      <c r="G82" s="7" t="s">
        <v>6</v>
      </c>
      <c r="H82" s="7" t="s">
        <v>7</v>
      </c>
      <c r="I82" s="3">
        <f t="shared" si="0"/>
        <v>3</v>
      </c>
      <c r="J82" s="3" t="s">
        <v>8</v>
      </c>
      <c r="K82" s="2">
        <v>11.75344949138886</v>
      </c>
      <c r="L82" s="2">
        <v>0.69493403162453415</v>
      </c>
      <c r="M82" s="2">
        <v>0</v>
      </c>
      <c r="N82" s="2">
        <v>0.6546480008057205</v>
      </c>
      <c r="O82" s="2">
        <v>34.736630073522001</v>
      </c>
      <c r="P82" s="2">
        <v>31.997179977842677</v>
      </c>
      <c r="Q82" s="2">
        <v>14.402256017725854</v>
      </c>
      <c r="R82" s="2">
        <v>5.7609024070903407</v>
      </c>
      <c r="S82" s="4">
        <v>992.90000000000009</v>
      </c>
      <c r="T82" s="3">
        <v>993.9</v>
      </c>
      <c r="U82" s="4">
        <v>0.10061374383739675</v>
      </c>
    </row>
    <row r="83" spans="1:21" x14ac:dyDescent="0.25">
      <c r="A83" s="7" t="s">
        <v>2</v>
      </c>
      <c r="B83" s="7" t="s">
        <v>3</v>
      </c>
      <c r="C83" s="7">
        <v>2014</v>
      </c>
      <c r="D83" s="7" t="s">
        <v>20</v>
      </c>
      <c r="E83" s="8" t="s">
        <v>4</v>
      </c>
      <c r="F83" s="8" t="s">
        <v>5</v>
      </c>
      <c r="G83" s="7" t="s">
        <v>6</v>
      </c>
      <c r="H83" s="7" t="s">
        <v>7</v>
      </c>
      <c r="I83" s="3">
        <f t="shared" si="0"/>
        <v>3</v>
      </c>
      <c r="J83" s="3" t="s">
        <v>41</v>
      </c>
      <c r="K83" s="2">
        <v>8.1163084702907735</v>
      </c>
      <c r="L83" s="2">
        <v>0</v>
      </c>
      <c r="M83" s="2">
        <v>4.6017699115044257</v>
      </c>
      <c r="N83" s="2">
        <v>5.0821744627054377</v>
      </c>
      <c r="O83" s="2">
        <v>34.437420986093557</v>
      </c>
      <c r="P83" s="2">
        <v>30.670037926675096</v>
      </c>
      <c r="Q83" s="2">
        <v>12.439949431099876</v>
      </c>
      <c r="R83" s="2">
        <v>4.6523388116308473</v>
      </c>
      <c r="S83" s="4">
        <v>790.99999999999989</v>
      </c>
      <c r="T83" s="3">
        <v>792.6</v>
      </c>
      <c r="U83" s="4">
        <v>0.20186727226850068</v>
      </c>
    </row>
    <row r="84" spans="1:21" x14ac:dyDescent="0.25">
      <c r="A84" s="7" t="s">
        <v>2</v>
      </c>
      <c r="B84" s="7" t="s">
        <v>3</v>
      </c>
      <c r="C84" s="7">
        <v>2014</v>
      </c>
      <c r="D84" s="7" t="s">
        <v>20</v>
      </c>
      <c r="E84" s="8" t="s">
        <v>4</v>
      </c>
      <c r="F84" s="8" t="s">
        <v>5</v>
      </c>
      <c r="G84" s="7" t="s">
        <v>6</v>
      </c>
      <c r="H84" s="7" t="s">
        <v>7</v>
      </c>
      <c r="I84" s="3">
        <f t="shared" si="0"/>
        <v>3</v>
      </c>
      <c r="J84" s="3" t="s">
        <v>16</v>
      </c>
      <c r="K84" s="2">
        <v>2.2181544093894696</v>
      </c>
      <c r="L84" s="2">
        <v>0</v>
      </c>
      <c r="M84" s="2">
        <v>0.97986432647787225</v>
      </c>
      <c r="N84" s="2">
        <v>6.643695488317003</v>
      </c>
      <c r="O84" s="2">
        <v>33.390761279207496</v>
      </c>
      <c r="P84" s="2">
        <v>30.666523096801985</v>
      </c>
      <c r="Q84" s="2">
        <v>16.420803273392917</v>
      </c>
      <c r="R84" s="2">
        <v>9.6801981264132664</v>
      </c>
      <c r="S84" s="4">
        <v>928.69999999999993</v>
      </c>
      <c r="T84" s="3">
        <v>930</v>
      </c>
      <c r="U84" s="4">
        <v>0.13978494623656648</v>
      </c>
    </row>
    <row r="85" spans="1:21" x14ac:dyDescent="0.25">
      <c r="A85" s="7" t="s">
        <v>2</v>
      </c>
      <c r="B85" s="7" t="s">
        <v>3</v>
      </c>
      <c r="C85" s="7">
        <v>2014</v>
      </c>
      <c r="D85" s="7" t="s">
        <v>20</v>
      </c>
      <c r="E85" s="8" t="s">
        <v>4</v>
      </c>
      <c r="F85" s="8" t="s">
        <v>5</v>
      </c>
      <c r="G85" s="7" t="s">
        <v>6</v>
      </c>
      <c r="H85" s="7" t="s">
        <v>7</v>
      </c>
      <c r="I85" s="3">
        <f t="shared" si="0"/>
        <v>4</v>
      </c>
      <c r="J85" s="3" t="s">
        <v>9</v>
      </c>
      <c r="K85" s="2">
        <v>16.722090261282663</v>
      </c>
      <c r="L85" s="2">
        <v>0</v>
      </c>
      <c r="M85" s="2">
        <v>1.1163895486935866</v>
      </c>
      <c r="N85" s="2">
        <v>0</v>
      </c>
      <c r="O85" s="2">
        <v>30.914489311163894</v>
      </c>
      <c r="P85" s="2">
        <v>26.318289786223275</v>
      </c>
      <c r="Q85" s="2">
        <v>16.163895486935868</v>
      </c>
      <c r="R85" s="2">
        <v>8.764845605700712</v>
      </c>
      <c r="S85" s="4">
        <v>842</v>
      </c>
      <c r="T85" s="3">
        <v>843.9</v>
      </c>
      <c r="U85" s="4">
        <v>0.22514515937907065</v>
      </c>
    </row>
    <row r="86" spans="1:21" x14ac:dyDescent="0.25">
      <c r="A86" s="7" t="s">
        <v>2</v>
      </c>
      <c r="B86" s="7" t="s">
        <v>3</v>
      </c>
      <c r="C86" s="7">
        <v>2014</v>
      </c>
      <c r="D86" s="7" t="s">
        <v>20</v>
      </c>
      <c r="E86" s="8" t="s">
        <v>4</v>
      </c>
      <c r="F86" s="8" t="s">
        <v>5</v>
      </c>
      <c r="G86" s="7" t="s">
        <v>6</v>
      </c>
      <c r="H86" s="7" t="s">
        <v>7</v>
      </c>
      <c r="I86" s="3">
        <f t="shared" si="0"/>
        <v>4</v>
      </c>
      <c r="J86" s="3" t="s">
        <v>8</v>
      </c>
      <c r="K86" s="2">
        <v>8.7655664369483723</v>
      </c>
      <c r="L86" s="2">
        <v>0</v>
      </c>
      <c r="M86" s="2">
        <v>0.49570789505501145</v>
      </c>
      <c r="N86" s="2">
        <v>0.1088139281828074</v>
      </c>
      <c r="O86" s="2">
        <v>17.228871962277839</v>
      </c>
      <c r="P86" s="2">
        <v>39.245556764599208</v>
      </c>
      <c r="Q86" s="2">
        <v>22.500302260911617</v>
      </c>
      <c r="R86" s="2">
        <v>11.655180752025149</v>
      </c>
      <c r="S86" s="4">
        <v>827.1</v>
      </c>
      <c r="T86" s="3">
        <v>828.8</v>
      </c>
      <c r="U86" s="4">
        <v>0.20511583011582191</v>
      </c>
    </row>
    <row r="87" spans="1:21" x14ac:dyDescent="0.25">
      <c r="A87" s="7" t="s">
        <v>2</v>
      </c>
      <c r="B87" s="7" t="s">
        <v>3</v>
      </c>
      <c r="C87" s="7">
        <v>2014</v>
      </c>
      <c r="D87" s="7" t="s">
        <v>20</v>
      </c>
      <c r="E87" s="8" t="s">
        <v>4</v>
      </c>
      <c r="F87" s="8" t="s">
        <v>5</v>
      </c>
      <c r="G87" s="7" t="s">
        <v>6</v>
      </c>
      <c r="H87" s="7" t="s">
        <v>7</v>
      </c>
      <c r="I87" s="3">
        <f t="shared" si="0"/>
        <v>4</v>
      </c>
      <c r="J87" s="3" t="s">
        <v>41</v>
      </c>
      <c r="K87" s="2">
        <v>2.1073646850044367</v>
      </c>
      <c r="L87" s="2">
        <v>0</v>
      </c>
      <c r="M87" s="2">
        <v>1.9853593611357585</v>
      </c>
      <c r="N87" s="2">
        <v>0.3327417923691216</v>
      </c>
      <c r="O87" s="2">
        <v>31.799023957409052</v>
      </c>
      <c r="P87" s="2">
        <v>38.853149955634429</v>
      </c>
      <c r="Q87" s="2">
        <v>17.624223602484474</v>
      </c>
      <c r="R87" s="2">
        <v>7.2981366459627326</v>
      </c>
      <c r="S87" s="4">
        <v>901.59999999999991</v>
      </c>
      <c r="T87" s="3">
        <v>903.5</v>
      </c>
      <c r="U87" s="4">
        <v>0.21029330381849373</v>
      </c>
    </row>
    <row r="88" spans="1:21" x14ac:dyDescent="0.25">
      <c r="A88" s="7" t="s">
        <v>2</v>
      </c>
      <c r="B88" s="7" t="s">
        <v>3</v>
      </c>
      <c r="C88" s="7">
        <v>2014</v>
      </c>
      <c r="D88" s="7" t="s">
        <v>20</v>
      </c>
      <c r="E88" s="8" t="s">
        <v>4</v>
      </c>
      <c r="F88" s="8" t="s">
        <v>5</v>
      </c>
      <c r="G88" s="7" t="s">
        <v>6</v>
      </c>
      <c r="H88" s="7" t="s">
        <v>7</v>
      </c>
      <c r="I88" s="3">
        <f t="shared" si="0"/>
        <v>4</v>
      </c>
      <c r="J88" s="3" t="s">
        <v>16</v>
      </c>
      <c r="K88" s="2">
        <v>1.5264238070805543</v>
      </c>
      <c r="L88" s="2">
        <v>0</v>
      </c>
      <c r="M88" s="2">
        <v>0</v>
      </c>
      <c r="N88" s="2">
        <v>3.2195997947665469</v>
      </c>
      <c r="O88" s="2">
        <v>44.125192406362231</v>
      </c>
      <c r="P88" s="2">
        <v>32.093381221139047</v>
      </c>
      <c r="Q88" s="2">
        <v>13.53258081067214</v>
      </c>
      <c r="R88" s="2">
        <v>5.5028219599794763</v>
      </c>
      <c r="S88" s="4">
        <v>779.6</v>
      </c>
      <c r="T88" s="3">
        <v>780.5</v>
      </c>
      <c r="U88" s="4">
        <v>0.1153106982703366</v>
      </c>
    </row>
    <row r="89" spans="1:21" x14ac:dyDescent="0.25">
      <c r="A89" s="7" t="s">
        <v>2</v>
      </c>
      <c r="B89" s="7" t="s">
        <v>3</v>
      </c>
      <c r="C89" s="7">
        <v>2014</v>
      </c>
      <c r="D89" s="7" t="s">
        <v>20</v>
      </c>
      <c r="E89" s="8" t="s">
        <v>4</v>
      </c>
      <c r="F89" s="8" t="s">
        <v>5</v>
      </c>
      <c r="G89" s="7" t="s">
        <v>6</v>
      </c>
      <c r="H89" s="7" t="s">
        <v>7</v>
      </c>
      <c r="I89" s="3">
        <f t="shared" si="0"/>
        <v>5</v>
      </c>
      <c r="J89" s="3" t="s">
        <v>9</v>
      </c>
      <c r="K89" s="2">
        <v>1.3743686127099728</v>
      </c>
      <c r="L89" s="2">
        <v>0</v>
      </c>
      <c r="M89" s="2">
        <v>0</v>
      </c>
      <c r="N89" s="2">
        <v>2.6195230823446494</v>
      </c>
      <c r="O89" s="2">
        <v>52.049806178785389</v>
      </c>
      <c r="P89" s="2">
        <v>28.227416891812524</v>
      </c>
      <c r="Q89" s="2">
        <v>12.251850111594031</v>
      </c>
      <c r="R89" s="2">
        <v>3.4770351227534357</v>
      </c>
      <c r="S89" s="4">
        <v>851.30000000000007</v>
      </c>
      <c r="T89" s="3">
        <v>852.8</v>
      </c>
      <c r="U89" s="4">
        <v>0.17589118198872963</v>
      </c>
    </row>
    <row r="90" spans="1:21" x14ac:dyDescent="0.25">
      <c r="A90" s="7" t="s">
        <v>2</v>
      </c>
      <c r="B90" s="7" t="s">
        <v>3</v>
      </c>
      <c r="C90" s="7">
        <v>2014</v>
      </c>
      <c r="D90" s="7" t="s">
        <v>20</v>
      </c>
      <c r="E90" s="8" t="s">
        <v>4</v>
      </c>
      <c r="F90" s="8" t="s">
        <v>5</v>
      </c>
      <c r="G90" s="7" t="s">
        <v>6</v>
      </c>
      <c r="H90" s="7" t="s">
        <v>7</v>
      </c>
      <c r="I90" s="3">
        <f t="shared" si="0"/>
        <v>5</v>
      </c>
      <c r="J90" s="3" t="s">
        <v>8</v>
      </c>
      <c r="K90" s="2">
        <v>5.3711036653467357</v>
      </c>
      <c r="L90" s="2">
        <v>0</v>
      </c>
      <c r="M90" s="2">
        <v>6.8941009239516706</v>
      </c>
      <c r="N90" s="2">
        <v>5.584323281551427</v>
      </c>
      <c r="O90" s="2">
        <v>36.572240836633163</v>
      </c>
      <c r="P90" s="2">
        <v>30.216265610721905</v>
      </c>
      <c r="Q90" s="2">
        <v>11.71692557620063</v>
      </c>
      <c r="R90" s="2">
        <v>3.6450401055944761</v>
      </c>
      <c r="S90" s="4">
        <v>984.9</v>
      </c>
      <c r="T90" s="3">
        <v>987.5</v>
      </c>
      <c r="U90" s="4">
        <v>0.26329113924050862</v>
      </c>
    </row>
    <row r="91" spans="1:21" x14ac:dyDescent="0.25">
      <c r="A91" s="7" t="s">
        <v>2</v>
      </c>
      <c r="B91" s="7" t="s">
        <v>3</v>
      </c>
      <c r="C91" s="7">
        <v>2014</v>
      </c>
      <c r="D91" s="7" t="s">
        <v>20</v>
      </c>
      <c r="E91" s="8" t="s">
        <v>4</v>
      </c>
      <c r="F91" s="8" t="s">
        <v>5</v>
      </c>
      <c r="G91" s="7" t="s">
        <v>6</v>
      </c>
      <c r="H91" s="7" t="s">
        <v>7</v>
      </c>
      <c r="I91" s="3">
        <f t="shared" si="0"/>
        <v>5</v>
      </c>
      <c r="J91" s="3" t="s">
        <v>41</v>
      </c>
      <c r="K91" s="2">
        <v>3.4229539263295035</v>
      </c>
      <c r="L91" s="2">
        <v>0</v>
      </c>
      <c r="M91" s="2">
        <v>1.7292431600142131</v>
      </c>
      <c r="N91" s="2">
        <v>7.5210233329385296</v>
      </c>
      <c r="O91" s="2">
        <v>40.779343835129694</v>
      </c>
      <c r="P91" s="2">
        <v>30.794741205732564</v>
      </c>
      <c r="Q91" s="2">
        <v>12.140234513798413</v>
      </c>
      <c r="R91" s="2">
        <v>3.6124600260570889</v>
      </c>
      <c r="S91" s="4">
        <v>844.3</v>
      </c>
      <c r="T91" s="3">
        <v>845.5</v>
      </c>
      <c r="U91" s="4">
        <v>0.1419278533412236</v>
      </c>
    </row>
    <row r="92" spans="1:21" x14ac:dyDescent="0.25">
      <c r="A92" s="7" t="s">
        <v>2</v>
      </c>
      <c r="B92" s="7" t="s">
        <v>3</v>
      </c>
      <c r="C92" s="7">
        <v>2014</v>
      </c>
      <c r="D92" s="7" t="s">
        <v>20</v>
      </c>
      <c r="E92" s="8" t="s">
        <v>4</v>
      </c>
      <c r="F92" s="8" t="s">
        <v>5</v>
      </c>
      <c r="G92" s="7" t="s">
        <v>6</v>
      </c>
      <c r="H92" s="7" t="s">
        <v>7</v>
      </c>
      <c r="I92" s="3">
        <f t="shared" si="0"/>
        <v>5</v>
      </c>
      <c r="J92" s="3" t="s">
        <v>16</v>
      </c>
      <c r="K92" s="2">
        <v>24.773345421577517</v>
      </c>
      <c r="L92" s="2">
        <v>0</v>
      </c>
      <c r="M92" s="2">
        <v>0</v>
      </c>
      <c r="N92" s="2">
        <v>4.0004533091568453</v>
      </c>
      <c r="O92" s="2">
        <v>29.363100634632822</v>
      </c>
      <c r="P92" s="2">
        <v>28.286491387126024</v>
      </c>
      <c r="Q92" s="2">
        <v>9.8368087035358105</v>
      </c>
      <c r="R92" s="2">
        <v>3.7398005439709885</v>
      </c>
      <c r="S92" s="4">
        <v>882.4</v>
      </c>
      <c r="T92" s="3">
        <v>884</v>
      </c>
      <c r="U92" s="4">
        <v>0.18099547511312475</v>
      </c>
    </row>
  </sheetData>
  <autoFilter ref="A1:W92" xr:uid="{1ECEB97A-8AE5-4633-8DE6-2C68829C0DF7}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Supp Tab S4 Raw Data Qual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</dc:creator>
  <cp:lastModifiedBy>S</cp:lastModifiedBy>
  <dcterms:created xsi:type="dcterms:W3CDTF">2021-12-18T09:24:50Z</dcterms:created>
  <dcterms:modified xsi:type="dcterms:W3CDTF">2021-12-18T10:10:50Z</dcterms:modified>
</cp:coreProperties>
</file>